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yment/KaiB_mechanism_paper/00_writing/"/>
    </mc:Choice>
  </mc:AlternateContent>
  <xr:revisionPtr revIDLastSave="0" documentId="13_ncr:1_{6E9678B2-4E36-8B43-9469-3A40946B6369}" xr6:coauthVersionLast="47" xr6:coauthVersionMax="47" xr10:uidLastSave="{00000000-0000-0000-0000-000000000000}"/>
  <bookViews>
    <workbookView xWindow="1080" yWindow="1180" windowWidth="27640" windowHeight="16760" xr2:uid="{F5F51050-B708-724F-A3E3-22602F65C2A4}"/>
  </bookViews>
  <sheets>
    <sheet name="overall" sheetId="1" r:id="rId1"/>
    <sheet name="by_residu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" i="4" l="1"/>
  <c r="D94" i="4"/>
  <c r="E94" i="4"/>
  <c r="G94" i="4"/>
  <c r="H94" i="4"/>
  <c r="K94" i="4"/>
  <c r="L94" i="4"/>
  <c r="O94" i="4"/>
  <c r="P94" i="4"/>
  <c r="S94" i="4"/>
  <c r="T94" i="4"/>
  <c r="AC60" i="4"/>
  <c r="AB94" i="4"/>
  <c r="AA94" i="4"/>
  <c r="X94" i="4"/>
  <c r="W94" i="4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0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G81" i="4"/>
  <c r="AG82" i="4"/>
  <c r="AG83" i="4"/>
  <c r="AG84" i="4"/>
  <c r="AG85" i="4"/>
  <c r="AG86" i="4"/>
  <c r="AG87" i="4"/>
  <c r="AG88" i="4"/>
  <c r="AG89" i="4"/>
  <c r="AG90" i="4"/>
  <c r="AG91" i="4"/>
  <c r="AG92" i="4"/>
  <c r="AG93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6" i="4"/>
  <c r="Y87" i="4"/>
  <c r="Y88" i="4"/>
  <c r="Y89" i="4"/>
  <c r="Y90" i="4"/>
  <c r="Y91" i="4"/>
  <c r="Y92" i="4"/>
  <c r="Y93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Q3" i="4"/>
  <c r="Q4" i="4"/>
  <c r="Q94" i="4" s="1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I2" i="4"/>
  <c r="I94" i="4" s="1"/>
  <c r="M2" i="4"/>
  <c r="M94" i="4" s="1"/>
  <c r="Q2" i="4"/>
  <c r="U2" i="4"/>
  <c r="U94" i="4" s="1"/>
  <c r="Y2" i="4"/>
  <c r="Y94" i="4" s="1"/>
  <c r="AC2" i="4"/>
  <c r="AC94" i="4" s="1"/>
  <c r="AG2" i="4"/>
  <c r="E2" i="4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" i="1"/>
</calcChain>
</file>

<file path=xl/sharedStrings.xml><?xml version="1.0" encoding="utf-8"?>
<sst xmlns="http://schemas.openxmlformats.org/spreadsheetml/2006/main" count="142" uniqueCount="54">
  <si>
    <t>BackHbond</t>
  </si>
  <si>
    <t>SideHbond</t>
  </si>
  <si>
    <t>Energy_VdW</t>
  </si>
  <si>
    <t>Electro</t>
  </si>
  <si>
    <t>Energy_SolvP</t>
  </si>
  <si>
    <t>Energy_SolvH</t>
  </si>
  <si>
    <t>Energy_vdwclash</t>
  </si>
  <si>
    <t>energy_torsion</t>
  </si>
  <si>
    <t>Entropy_sidec</t>
  </si>
  <si>
    <t>Entropy_mainc</t>
  </si>
  <si>
    <t>loop_entropy</t>
  </si>
  <si>
    <t>cis_bond</t>
  </si>
  <si>
    <t>disulfide</t>
  </si>
  <si>
    <t>Entropy</t>
  </si>
  <si>
    <t>water bonds</t>
  </si>
  <si>
    <t>helix dipole</t>
  </si>
  <si>
    <t>partial covalent</t>
  </si>
  <si>
    <t>Total</t>
  </si>
  <si>
    <t>backbone_vdwcla</t>
  </si>
  <si>
    <t>Energy_Ionisati</t>
  </si>
  <si>
    <t>kn electrostatic</t>
  </si>
  <si>
    <t>GLY</t>
  </si>
  <si>
    <t>ALA</t>
  </si>
  <si>
    <t>MET</t>
  </si>
  <si>
    <t>ARG</t>
  </si>
  <si>
    <t>LEU</t>
  </si>
  <si>
    <t>VAL</t>
  </si>
  <si>
    <t>TYR</t>
  </si>
  <si>
    <t>GLN</t>
  </si>
  <si>
    <t>THR</t>
  </si>
  <si>
    <t>PRO</t>
  </si>
  <si>
    <t>LYS</t>
  </si>
  <si>
    <t>SER</t>
  </si>
  <si>
    <t>ILE</t>
  </si>
  <si>
    <t>ASN</t>
  </si>
  <si>
    <t>CYS</t>
  </si>
  <si>
    <t>GLU</t>
  </si>
  <si>
    <t>ASP</t>
  </si>
  <si>
    <t>H1S</t>
  </si>
  <si>
    <t>three_letter</t>
  </si>
  <si>
    <t>pdb_seq_num</t>
  </si>
  <si>
    <t>total</t>
  </si>
  <si>
    <t>backHbond</t>
  </si>
  <si>
    <t>sideHbond</t>
  </si>
  <si>
    <t>energy_VdW</t>
  </si>
  <si>
    <t>electro</t>
  </si>
  <si>
    <t>energy_solvP</t>
  </si>
  <si>
    <t>energy_solvH</t>
  </si>
  <si>
    <t>energy_vdwclash</t>
  </si>
  <si>
    <t>TE-like</t>
  </si>
  <si>
    <t>Register-shifted</t>
  </si>
  <si>
    <t>Difference</t>
  </si>
  <si>
    <t>total: TE-like</t>
  </si>
  <si>
    <t>total: register-shif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0" fontId="1" fillId="0" borderId="0" xfId="0" applyNumberFormat="1" applyFont="1"/>
    <xf numFmtId="11" fontId="0" fillId="0" borderId="0" xfId="0" applyNumberFormat="1"/>
    <xf numFmtId="0" fontId="2" fillId="0" borderId="0" xfId="0" applyFont="1"/>
    <xf numFmtId="0" fontId="0" fillId="2" borderId="0" xfId="0" applyFill="1"/>
    <xf numFmtId="0" fontId="0" fillId="3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all!$B$1</c:f>
              <c:strCache>
                <c:ptCount val="1"/>
                <c:pt idx="0">
                  <c:v>TE-lik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verall!$A$2:$A$12</c:f>
              <c:strCache>
                <c:ptCount val="11"/>
                <c:pt idx="0">
                  <c:v>BackHbond</c:v>
                </c:pt>
                <c:pt idx="1">
                  <c:v>SideHbond</c:v>
                </c:pt>
                <c:pt idx="2">
                  <c:v>Energy_VdW</c:v>
                </c:pt>
                <c:pt idx="3">
                  <c:v>Electro</c:v>
                </c:pt>
                <c:pt idx="4">
                  <c:v>Energy_SolvP</c:v>
                </c:pt>
                <c:pt idx="5">
                  <c:v>Energy_SolvH</c:v>
                </c:pt>
                <c:pt idx="6">
                  <c:v>Energy_vdwclash</c:v>
                </c:pt>
                <c:pt idx="7">
                  <c:v>energy_torsion</c:v>
                </c:pt>
                <c:pt idx="8">
                  <c:v>backbone_vdwcla</c:v>
                </c:pt>
                <c:pt idx="9">
                  <c:v>Entropy_sidec</c:v>
                </c:pt>
                <c:pt idx="10">
                  <c:v>Entropy_mainc</c:v>
                </c:pt>
              </c:strCache>
            </c:strRef>
          </c:cat>
          <c:val>
            <c:numRef>
              <c:f>overall!$B$2:$B$12</c:f>
              <c:numCache>
                <c:formatCode>General</c:formatCode>
                <c:ptCount val="11"/>
                <c:pt idx="0">
                  <c:v>-64.25</c:v>
                </c:pt>
                <c:pt idx="1">
                  <c:v>-18.399999999999999</c:v>
                </c:pt>
                <c:pt idx="2">
                  <c:v>-97.32</c:v>
                </c:pt>
                <c:pt idx="3">
                  <c:v>-4.18</c:v>
                </c:pt>
                <c:pt idx="4">
                  <c:v>124.04</c:v>
                </c:pt>
                <c:pt idx="5">
                  <c:v>-134.4</c:v>
                </c:pt>
                <c:pt idx="6">
                  <c:v>1.95</c:v>
                </c:pt>
                <c:pt idx="7">
                  <c:v>0.6</c:v>
                </c:pt>
                <c:pt idx="8">
                  <c:v>54.48</c:v>
                </c:pt>
                <c:pt idx="9">
                  <c:v>53.75</c:v>
                </c:pt>
                <c:pt idx="10">
                  <c:v>13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F3-9949-BCC8-9F7A060B6792}"/>
            </c:ext>
          </c:extLst>
        </c:ser>
        <c:ser>
          <c:idx val="1"/>
          <c:order val="1"/>
          <c:tx>
            <c:strRef>
              <c:f>overall!$C$1</c:f>
              <c:strCache>
                <c:ptCount val="1"/>
                <c:pt idx="0">
                  <c:v>Register-shif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verall!$A$2:$A$12</c:f>
              <c:strCache>
                <c:ptCount val="11"/>
                <c:pt idx="0">
                  <c:v>BackHbond</c:v>
                </c:pt>
                <c:pt idx="1">
                  <c:v>SideHbond</c:v>
                </c:pt>
                <c:pt idx="2">
                  <c:v>Energy_VdW</c:v>
                </c:pt>
                <c:pt idx="3">
                  <c:v>Electro</c:v>
                </c:pt>
                <c:pt idx="4">
                  <c:v>Energy_SolvP</c:v>
                </c:pt>
                <c:pt idx="5">
                  <c:v>Energy_SolvH</c:v>
                </c:pt>
                <c:pt idx="6">
                  <c:v>Energy_vdwclash</c:v>
                </c:pt>
                <c:pt idx="7">
                  <c:v>energy_torsion</c:v>
                </c:pt>
                <c:pt idx="8">
                  <c:v>backbone_vdwcla</c:v>
                </c:pt>
                <c:pt idx="9">
                  <c:v>Entropy_sidec</c:v>
                </c:pt>
                <c:pt idx="10">
                  <c:v>Entropy_mainc</c:v>
                </c:pt>
              </c:strCache>
            </c:strRef>
          </c:cat>
          <c:val>
            <c:numRef>
              <c:f>overall!$C$2:$C$12</c:f>
              <c:numCache>
                <c:formatCode>General</c:formatCode>
                <c:ptCount val="11"/>
                <c:pt idx="0">
                  <c:v>-64.89</c:v>
                </c:pt>
                <c:pt idx="1">
                  <c:v>-19.809999999999999</c:v>
                </c:pt>
                <c:pt idx="2">
                  <c:v>-91.75</c:v>
                </c:pt>
                <c:pt idx="3">
                  <c:v>-2.85</c:v>
                </c:pt>
                <c:pt idx="4">
                  <c:v>116.7</c:v>
                </c:pt>
                <c:pt idx="5">
                  <c:v>-125.57</c:v>
                </c:pt>
                <c:pt idx="6">
                  <c:v>2.3199999999999998</c:v>
                </c:pt>
                <c:pt idx="7">
                  <c:v>0.68</c:v>
                </c:pt>
                <c:pt idx="8">
                  <c:v>49.79</c:v>
                </c:pt>
                <c:pt idx="9">
                  <c:v>53.95</c:v>
                </c:pt>
                <c:pt idx="10">
                  <c:v>128.4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F3-9949-BCC8-9F7A060B6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2469904"/>
        <c:axId val="1193864912"/>
      </c:barChart>
      <c:catAx>
        <c:axId val="1152469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64912"/>
        <c:crosses val="autoZero"/>
        <c:auto val="1"/>
        <c:lblAlgn val="ctr"/>
        <c:lblOffset val="100"/>
        <c:noMultiLvlLbl val="0"/>
      </c:catAx>
      <c:valAx>
        <c:axId val="119386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46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5950</xdr:colOff>
      <xdr:row>3</xdr:row>
      <xdr:rowOff>146050</xdr:rowOff>
    </xdr:from>
    <xdr:to>
      <xdr:col>11</xdr:col>
      <xdr:colOff>419100</xdr:colOff>
      <xdr:row>1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CBB5E3-B69B-8958-433A-DC5DF819BA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39E53-0D59-5E49-A31D-165B019E0DF3}">
  <dimension ref="A1:G22"/>
  <sheetViews>
    <sheetView tabSelected="1" workbookViewId="0">
      <selection activeCell="C29" sqref="C29"/>
    </sheetView>
  </sheetViews>
  <sheetFormatPr baseColWidth="10" defaultRowHeight="16" x14ac:dyDescent="0.2"/>
  <cols>
    <col min="1" max="1" width="18.33203125" customWidth="1"/>
    <col min="5" max="5" width="10.83203125" style="1"/>
  </cols>
  <sheetData>
    <row r="1" spans="1:7" x14ac:dyDescent="0.2">
      <c r="B1" t="s">
        <v>49</v>
      </c>
      <c r="C1" t="s">
        <v>50</v>
      </c>
      <c r="D1" t="s">
        <v>51</v>
      </c>
    </row>
    <row r="2" spans="1:7" x14ac:dyDescent="0.2">
      <c r="A2" s="2" t="s">
        <v>0</v>
      </c>
      <c r="B2">
        <v>-64.25</v>
      </c>
      <c r="C2">
        <v>-64.89</v>
      </c>
      <c r="D2">
        <f>C2-B2</f>
        <v>-0.64000000000000057</v>
      </c>
    </row>
    <row r="3" spans="1:7" x14ac:dyDescent="0.2">
      <c r="A3" s="2" t="s">
        <v>1</v>
      </c>
      <c r="B3">
        <v>-18.399999999999999</v>
      </c>
      <c r="C3">
        <v>-19.809999999999999</v>
      </c>
      <c r="D3">
        <f t="shared" ref="D3:D22" si="0">C3-B3</f>
        <v>-1.4100000000000001</v>
      </c>
    </row>
    <row r="4" spans="1:7" x14ac:dyDescent="0.2">
      <c r="A4" s="2" t="s">
        <v>2</v>
      </c>
      <c r="B4">
        <v>-97.32</v>
      </c>
      <c r="C4">
        <v>-91.75</v>
      </c>
      <c r="D4">
        <f t="shared" si="0"/>
        <v>5.5699999999999932</v>
      </c>
    </row>
    <row r="5" spans="1:7" x14ac:dyDescent="0.2">
      <c r="A5" s="2" t="s">
        <v>3</v>
      </c>
      <c r="B5">
        <v>-4.18</v>
      </c>
      <c r="C5">
        <v>-2.85</v>
      </c>
      <c r="D5">
        <f t="shared" si="0"/>
        <v>1.3299999999999996</v>
      </c>
    </row>
    <row r="6" spans="1:7" x14ac:dyDescent="0.2">
      <c r="A6" s="2" t="s">
        <v>4</v>
      </c>
      <c r="B6">
        <v>124.04</v>
      </c>
      <c r="C6">
        <v>116.7</v>
      </c>
      <c r="D6">
        <f t="shared" si="0"/>
        <v>-7.3400000000000034</v>
      </c>
      <c r="G6" s="1"/>
    </row>
    <row r="7" spans="1:7" x14ac:dyDescent="0.2">
      <c r="A7" s="2" t="s">
        <v>5</v>
      </c>
      <c r="B7">
        <v>-134.4</v>
      </c>
      <c r="C7">
        <v>-125.57</v>
      </c>
      <c r="D7">
        <f t="shared" si="0"/>
        <v>8.8300000000000125</v>
      </c>
      <c r="G7" s="1"/>
    </row>
    <row r="8" spans="1:7" x14ac:dyDescent="0.2">
      <c r="A8" s="2" t="s">
        <v>6</v>
      </c>
      <c r="B8">
        <v>1.95</v>
      </c>
      <c r="C8">
        <v>2.3199999999999998</v>
      </c>
      <c r="D8">
        <f t="shared" si="0"/>
        <v>0.36999999999999988</v>
      </c>
      <c r="G8" s="1"/>
    </row>
    <row r="9" spans="1:7" x14ac:dyDescent="0.2">
      <c r="A9" s="2" t="s">
        <v>7</v>
      </c>
      <c r="B9">
        <v>0.6</v>
      </c>
      <c r="C9">
        <v>0.68</v>
      </c>
      <c r="D9">
        <f t="shared" si="0"/>
        <v>8.0000000000000071E-2</v>
      </c>
    </row>
    <row r="10" spans="1:7" x14ac:dyDescent="0.2">
      <c r="A10" s="2" t="s">
        <v>18</v>
      </c>
      <c r="B10">
        <v>54.48</v>
      </c>
      <c r="C10">
        <v>49.79</v>
      </c>
      <c r="D10">
        <f t="shared" si="0"/>
        <v>-4.6899999999999977</v>
      </c>
    </row>
    <row r="11" spans="1:7" x14ac:dyDescent="0.2">
      <c r="A11" s="2" t="s">
        <v>8</v>
      </c>
      <c r="B11">
        <v>53.75</v>
      </c>
      <c r="C11">
        <v>53.95</v>
      </c>
      <c r="D11">
        <f t="shared" si="0"/>
        <v>0.20000000000000284</v>
      </c>
    </row>
    <row r="12" spans="1:7" x14ac:dyDescent="0.2">
      <c r="A12" s="2" t="s">
        <v>9</v>
      </c>
      <c r="B12">
        <v>130.94</v>
      </c>
      <c r="C12">
        <v>128.47999999999999</v>
      </c>
      <c r="D12">
        <f t="shared" si="0"/>
        <v>-2.460000000000008</v>
      </c>
    </row>
    <row r="13" spans="1:7" x14ac:dyDescent="0.2">
      <c r="A13" s="2" t="s">
        <v>14</v>
      </c>
      <c r="B13">
        <v>0</v>
      </c>
      <c r="C13">
        <v>0</v>
      </c>
      <c r="D13">
        <f t="shared" si="0"/>
        <v>0</v>
      </c>
    </row>
    <row r="14" spans="1:7" x14ac:dyDescent="0.2">
      <c r="A14" s="2" t="s">
        <v>15</v>
      </c>
      <c r="B14">
        <v>0.61</v>
      </c>
      <c r="C14">
        <v>0.7</v>
      </c>
      <c r="D14">
        <f t="shared" si="0"/>
        <v>8.9999999999999969E-2</v>
      </c>
    </row>
    <row r="15" spans="1:7" x14ac:dyDescent="0.2">
      <c r="A15" s="2" t="s">
        <v>10</v>
      </c>
      <c r="B15">
        <v>0</v>
      </c>
      <c r="C15">
        <v>0</v>
      </c>
      <c r="D15">
        <f t="shared" si="0"/>
        <v>0</v>
      </c>
    </row>
    <row r="16" spans="1:7" x14ac:dyDescent="0.2">
      <c r="A16" s="2" t="s">
        <v>11</v>
      </c>
      <c r="B16">
        <v>0</v>
      </c>
      <c r="C16">
        <v>0</v>
      </c>
      <c r="D16">
        <f t="shared" si="0"/>
        <v>0</v>
      </c>
    </row>
    <row r="17" spans="1:4" x14ac:dyDescent="0.2">
      <c r="A17" s="2" t="s">
        <v>12</v>
      </c>
      <c r="B17">
        <v>0</v>
      </c>
      <c r="C17">
        <v>0</v>
      </c>
      <c r="D17">
        <f t="shared" si="0"/>
        <v>0</v>
      </c>
    </row>
    <row r="18" spans="1:4" x14ac:dyDescent="0.2">
      <c r="A18" s="2" t="s">
        <v>20</v>
      </c>
      <c r="B18">
        <v>0</v>
      </c>
      <c r="C18">
        <v>0</v>
      </c>
      <c r="D18">
        <f t="shared" si="0"/>
        <v>0</v>
      </c>
    </row>
    <row r="19" spans="1:4" x14ac:dyDescent="0.2">
      <c r="A19" s="2" t="s">
        <v>16</v>
      </c>
      <c r="B19">
        <v>0</v>
      </c>
      <c r="C19">
        <v>0</v>
      </c>
      <c r="D19">
        <f t="shared" si="0"/>
        <v>0</v>
      </c>
    </row>
    <row r="20" spans="1:4" x14ac:dyDescent="0.2">
      <c r="A20" s="2" t="s">
        <v>19</v>
      </c>
      <c r="B20">
        <v>0.12</v>
      </c>
      <c r="C20">
        <v>0.12</v>
      </c>
      <c r="D20">
        <f t="shared" si="0"/>
        <v>0</v>
      </c>
    </row>
    <row r="21" spans="1:4" x14ac:dyDescent="0.2">
      <c r="A21" s="2" t="s">
        <v>13</v>
      </c>
      <c r="B21">
        <v>0</v>
      </c>
      <c r="C21">
        <v>0</v>
      </c>
      <c r="D21">
        <f t="shared" si="0"/>
        <v>0</v>
      </c>
    </row>
    <row r="22" spans="1:4" x14ac:dyDescent="0.2">
      <c r="A22" s="1" t="s">
        <v>17</v>
      </c>
      <c r="B22">
        <v>-6.53</v>
      </c>
      <c r="C22">
        <v>-1.92</v>
      </c>
      <c r="D22">
        <f t="shared" si="0"/>
        <v>4.6100000000000003</v>
      </c>
    </row>
  </sheetData>
  <conditionalFormatting sqref="D2:D22">
    <cfRule type="colorScale" priority="2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C2C6-8219-3C4D-9A95-0D6B08F75E33}">
  <dimension ref="A1:AG94"/>
  <sheetViews>
    <sheetView zoomScale="40" workbookViewId="0">
      <pane ySplit="1" topLeftCell="A2" activePane="bottomLeft" state="frozen"/>
      <selection pane="bottomLeft" activeCell="AK22" sqref="AK22"/>
    </sheetView>
  </sheetViews>
  <sheetFormatPr baseColWidth="10" defaultRowHeight="16" x14ac:dyDescent="0.2"/>
  <cols>
    <col min="11" max="11" width="11.1640625" customWidth="1"/>
  </cols>
  <sheetData>
    <row r="1" spans="1:33" x14ac:dyDescent="0.2">
      <c r="A1" s="4" t="s">
        <v>39</v>
      </c>
      <c r="B1" s="4" t="s">
        <v>40</v>
      </c>
      <c r="C1" s="5" t="s">
        <v>52</v>
      </c>
      <c r="D1" s="6" t="s">
        <v>53</v>
      </c>
      <c r="E1" t="s">
        <v>41</v>
      </c>
      <c r="G1" s="5" t="s">
        <v>42</v>
      </c>
      <c r="H1" s="6" t="s">
        <v>42</v>
      </c>
      <c r="I1" t="s">
        <v>42</v>
      </c>
      <c r="K1" s="5" t="s">
        <v>43</v>
      </c>
      <c r="L1" s="6" t="s">
        <v>43</v>
      </c>
      <c r="M1" t="s">
        <v>43</v>
      </c>
      <c r="O1" s="5" t="s">
        <v>44</v>
      </c>
      <c r="P1" s="6" t="s">
        <v>44</v>
      </c>
      <c r="Q1" t="s">
        <v>44</v>
      </c>
      <c r="S1" s="5" t="s">
        <v>45</v>
      </c>
      <c r="T1" s="6" t="s">
        <v>45</v>
      </c>
      <c r="U1" t="s">
        <v>45</v>
      </c>
      <c r="W1" s="5" t="s">
        <v>46</v>
      </c>
      <c r="X1" s="6" t="s">
        <v>46</v>
      </c>
      <c r="Y1" t="s">
        <v>46</v>
      </c>
      <c r="AA1" s="5" t="s">
        <v>47</v>
      </c>
      <c r="AB1" s="6" t="s">
        <v>47</v>
      </c>
      <c r="AC1" t="s">
        <v>47</v>
      </c>
      <c r="AE1" s="5" t="s">
        <v>48</v>
      </c>
      <c r="AF1" s="6" t="s">
        <v>48</v>
      </c>
      <c r="AG1" t="s">
        <v>48</v>
      </c>
    </row>
    <row r="2" spans="1:33" x14ac:dyDescent="0.2">
      <c r="A2" s="4" t="s">
        <v>21</v>
      </c>
      <c r="B2" s="4">
        <v>1</v>
      </c>
      <c r="C2">
        <v>7.9283099999999995E-2</v>
      </c>
      <c r="D2">
        <v>3.70879E-2</v>
      </c>
      <c r="E2">
        <f t="shared" ref="E2:E33" si="0">D2-C2</f>
        <v>-4.2195199999999995E-2</v>
      </c>
      <c r="G2">
        <v>0</v>
      </c>
      <c r="H2">
        <v>0</v>
      </c>
      <c r="I2">
        <f t="shared" ref="I2:I33" si="1">H2-G2</f>
        <v>0</v>
      </c>
      <c r="K2">
        <v>0</v>
      </c>
      <c r="L2">
        <v>0</v>
      </c>
      <c r="M2">
        <f t="shared" ref="M2:M33" si="2">L2-K2</f>
        <v>0</v>
      </c>
      <c r="O2">
        <v>-3.4521000000000003E-2</v>
      </c>
      <c r="P2" s="3">
        <v>-4.0649700000000002E-10</v>
      </c>
      <c r="Q2">
        <f t="shared" ref="Q2:Q33" si="3">P2-O2</f>
        <v>3.4520999593503E-2</v>
      </c>
      <c r="S2">
        <v>-3.9815000000000003E-2</v>
      </c>
      <c r="T2">
        <v>-8.5642700000000006E-3</v>
      </c>
      <c r="U2">
        <f t="shared" ref="U2:U33" si="4">T2-S2</f>
        <v>3.1250730000000004E-2</v>
      </c>
      <c r="W2">
        <v>0.10796699999999999</v>
      </c>
      <c r="X2" s="3">
        <v>1.41643E-9</v>
      </c>
      <c r="Y2">
        <f t="shared" ref="Y2:Y33" si="5">X2-W2</f>
        <v>-0.10796699858356999</v>
      </c>
      <c r="AA2" s="3">
        <v>-3.7964300000000002E-10</v>
      </c>
      <c r="AB2" s="3">
        <v>-3.7964300000000002E-10</v>
      </c>
      <c r="AC2">
        <f t="shared" ref="AC2:AC33" si="6">AB2-AA2</f>
        <v>0</v>
      </c>
      <c r="AE2">
        <v>0</v>
      </c>
      <c r="AF2">
        <v>0</v>
      </c>
      <c r="AG2">
        <f t="shared" ref="AG2:AG33" si="7">AF2-AE2</f>
        <v>0</v>
      </c>
    </row>
    <row r="3" spans="1:33" x14ac:dyDescent="0.2">
      <c r="A3" s="4" t="s">
        <v>22</v>
      </c>
      <c r="B3" s="4">
        <v>2</v>
      </c>
      <c r="C3">
        <v>0.90240100000000001</v>
      </c>
      <c r="D3">
        <v>0.49676100000000001</v>
      </c>
      <c r="E3">
        <f t="shared" si="0"/>
        <v>-0.40564</v>
      </c>
      <c r="G3">
        <v>0</v>
      </c>
      <c r="H3">
        <v>0</v>
      </c>
      <c r="I3">
        <f t="shared" si="1"/>
        <v>0</v>
      </c>
      <c r="K3">
        <v>0</v>
      </c>
      <c r="L3">
        <v>0</v>
      </c>
      <c r="M3">
        <f t="shared" si="2"/>
        <v>0</v>
      </c>
      <c r="O3">
        <v>-0.12810199999999999</v>
      </c>
      <c r="P3">
        <v>-0.150315</v>
      </c>
      <c r="Q3">
        <f t="shared" si="3"/>
        <v>-2.2213000000000011E-2</v>
      </c>
      <c r="S3">
        <v>0</v>
      </c>
      <c r="T3">
        <v>0</v>
      </c>
      <c r="U3">
        <f t="shared" si="4"/>
        <v>0</v>
      </c>
      <c r="W3">
        <v>0.201464</v>
      </c>
      <c r="X3">
        <v>0.17930199999999999</v>
      </c>
      <c r="Y3">
        <f t="shared" si="5"/>
        <v>-2.2162000000000015E-2</v>
      </c>
      <c r="AA3">
        <v>-0.18703500000000001</v>
      </c>
      <c r="AB3">
        <v>-0.25692300000000001</v>
      </c>
      <c r="AC3">
        <f t="shared" si="6"/>
        <v>-6.9888000000000006E-2</v>
      </c>
      <c r="AE3">
        <v>0</v>
      </c>
      <c r="AF3">
        <v>0</v>
      </c>
      <c r="AG3">
        <f t="shared" si="7"/>
        <v>0</v>
      </c>
    </row>
    <row r="4" spans="1:33" x14ac:dyDescent="0.2">
      <c r="A4" s="4" t="s">
        <v>23</v>
      </c>
      <c r="B4" s="4">
        <v>3</v>
      </c>
      <c r="C4">
        <v>1.47123</v>
      </c>
      <c r="D4">
        <v>0.39455800000000002</v>
      </c>
      <c r="E4">
        <f t="shared" si="0"/>
        <v>-1.0766720000000001</v>
      </c>
      <c r="G4">
        <v>0</v>
      </c>
      <c r="H4">
        <v>0</v>
      </c>
      <c r="I4">
        <f t="shared" si="1"/>
        <v>0</v>
      </c>
      <c r="K4">
        <v>0</v>
      </c>
      <c r="L4">
        <v>0</v>
      </c>
      <c r="M4">
        <f t="shared" si="2"/>
        <v>0</v>
      </c>
      <c r="O4">
        <v>-0.24956300000000001</v>
      </c>
      <c r="P4">
        <v>-0.85047399999999995</v>
      </c>
      <c r="Q4">
        <f t="shared" si="3"/>
        <v>-0.60091099999999997</v>
      </c>
      <c r="S4">
        <v>0</v>
      </c>
      <c r="T4">
        <v>0</v>
      </c>
      <c r="U4">
        <f t="shared" si="4"/>
        <v>0</v>
      </c>
      <c r="W4">
        <v>0.42027900000000001</v>
      </c>
      <c r="X4">
        <v>0.40954000000000002</v>
      </c>
      <c r="Y4">
        <f t="shared" si="5"/>
        <v>-1.0738999999999999E-2</v>
      </c>
      <c r="AA4">
        <v>-0.264403</v>
      </c>
      <c r="AB4">
        <v>-1.3500099999999999</v>
      </c>
      <c r="AC4">
        <f t="shared" si="6"/>
        <v>-1.085607</v>
      </c>
      <c r="AE4">
        <v>0</v>
      </c>
      <c r="AF4" s="3">
        <v>5.6009099999999999E-5</v>
      </c>
      <c r="AG4">
        <f t="shared" si="7"/>
        <v>5.6009099999999999E-5</v>
      </c>
    </row>
    <row r="5" spans="1:33" x14ac:dyDescent="0.2">
      <c r="A5" s="4" t="s">
        <v>21</v>
      </c>
      <c r="B5" s="4">
        <v>4</v>
      </c>
      <c r="C5">
        <v>1.3303499999999999</v>
      </c>
      <c r="D5">
        <v>1.35226</v>
      </c>
      <c r="E5">
        <f t="shared" si="0"/>
        <v>2.1910000000000096E-2</v>
      </c>
      <c r="G5">
        <v>0</v>
      </c>
      <c r="H5">
        <v>0</v>
      </c>
      <c r="I5">
        <f t="shared" si="1"/>
        <v>0</v>
      </c>
      <c r="K5">
        <v>0</v>
      </c>
      <c r="L5">
        <v>0</v>
      </c>
      <c r="M5">
        <f t="shared" si="2"/>
        <v>0</v>
      </c>
      <c r="O5">
        <v>-0.37606600000000001</v>
      </c>
      <c r="P5">
        <v>-0.462451</v>
      </c>
      <c r="Q5">
        <f t="shared" si="3"/>
        <v>-8.638499999999999E-2</v>
      </c>
      <c r="S5">
        <v>0</v>
      </c>
      <c r="T5">
        <v>0</v>
      </c>
      <c r="U5">
        <f t="shared" si="4"/>
        <v>0</v>
      </c>
      <c r="W5">
        <v>0.72011099999999995</v>
      </c>
      <c r="X5">
        <v>0.97268299999999996</v>
      </c>
      <c r="Y5">
        <f t="shared" si="5"/>
        <v>0.25257200000000002</v>
      </c>
      <c r="AA5">
        <v>-0.40449200000000002</v>
      </c>
      <c r="AB5">
        <v>-0.44617499999999999</v>
      </c>
      <c r="AC5">
        <f t="shared" si="6"/>
        <v>-4.168299999999997E-2</v>
      </c>
      <c r="AE5">
        <v>0</v>
      </c>
      <c r="AF5">
        <v>0</v>
      </c>
      <c r="AG5">
        <f t="shared" si="7"/>
        <v>0</v>
      </c>
    </row>
    <row r="6" spans="1:33" x14ac:dyDescent="0.2">
      <c r="A6" s="4" t="s">
        <v>24</v>
      </c>
      <c r="B6" s="4">
        <v>5</v>
      </c>
      <c r="C6">
        <v>1.24193E-3</v>
      </c>
      <c r="D6">
        <v>0.75584200000000001</v>
      </c>
      <c r="E6">
        <f t="shared" si="0"/>
        <v>0.75460007000000007</v>
      </c>
      <c r="G6">
        <v>-1.0488900000000001</v>
      </c>
      <c r="H6">
        <v>-0.62738400000000005</v>
      </c>
      <c r="I6">
        <f t="shared" si="1"/>
        <v>0.42150600000000005</v>
      </c>
      <c r="K6">
        <v>-0.62211099999999997</v>
      </c>
      <c r="L6">
        <v>-0.60446299999999997</v>
      </c>
      <c r="M6">
        <f t="shared" si="2"/>
        <v>1.7647999999999997E-2</v>
      </c>
      <c r="O6">
        <v>-1.28606</v>
      </c>
      <c r="P6">
        <v>-1.51831</v>
      </c>
      <c r="Q6">
        <f t="shared" si="3"/>
        <v>-0.23225000000000007</v>
      </c>
      <c r="S6">
        <v>-0.11078399999999999</v>
      </c>
      <c r="T6">
        <v>-8.8586399999999996E-2</v>
      </c>
      <c r="U6">
        <f t="shared" si="4"/>
        <v>2.2197599999999998E-2</v>
      </c>
      <c r="W6">
        <v>1.4194899999999999</v>
      </c>
      <c r="X6">
        <v>2.0899100000000002</v>
      </c>
      <c r="Y6">
        <f t="shared" si="5"/>
        <v>0.67042000000000024</v>
      </c>
      <c r="AA6">
        <v>-1.6080000000000001</v>
      </c>
      <c r="AB6">
        <v>-1.8253900000000001</v>
      </c>
      <c r="AC6">
        <f t="shared" si="6"/>
        <v>-0.21738999999999997</v>
      </c>
      <c r="AE6">
        <v>0</v>
      </c>
      <c r="AF6">
        <v>0</v>
      </c>
      <c r="AG6">
        <f t="shared" si="7"/>
        <v>0</v>
      </c>
    </row>
    <row r="7" spans="1:33" x14ac:dyDescent="0.2">
      <c r="A7" s="4" t="s">
        <v>24</v>
      </c>
      <c r="B7" s="4">
        <v>6</v>
      </c>
      <c r="C7">
        <v>1.02267</v>
      </c>
      <c r="D7">
        <v>-0.20344400000000001</v>
      </c>
      <c r="E7">
        <f t="shared" si="0"/>
        <v>-1.2261139999999999</v>
      </c>
      <c r="G7">
        <v>-0.65504899999999999</v>
      </c>
      <c r="H7">
        <v>-1.14595</v>
      </c>
      <c r="I7">
        <f t="shared" si="1"/>
        <v>-0.49090100000000003</v>
      </c>
      <c r="K7">
        <v>-0.37075000000000002</v>
      </c>
      <c r="L7">
        <v>-0.66567600000000005</v>
      </c>
      <c r="M7">
        <f t="shared" si="2"/>
        <v>-0.29492600000000002</v>
      </c>
      <c r="O7">
        <v>-1.5400700000000001</v>
      </c>
      <c r="P7">
        <v>-1.38411</v>
      </c>
      <c r="Q7">
        <f t="shared" si="3"/>
        <v>0.1559600000000001</v>
      </c>
      <c r="S7">
        <v>-0.85979499999999998</v>
      </c>
      <c r="T7">
        <v>-0.76226799999999995</v>
      </c>
      <c r="U7">
        <f t="shared" si="4"/>
        <v>9.752700000000003E-2</v>
      </c>
      <c r="W7">
        <v>2.4220799999999998</v>
      </c>
      <c r="X7">
        <v>1.76078</v>
      </c>
      <c r="Y7">
        <f t="shared" si="5"/>
        <v>-0.66129999999999978</v>
      </c>
      <c r="AA7">
        <v>-1.5486500000000001</v>
      </c>
      <c r="AB7">
        <v>-1.5734699999999999</v>
      </c>
      <c r="AC7">
        <f t="shared" si="6"/>
        <v>-2.4819999999999842E-2</v>
      </c>
      <c r="AE7">
        <v>1.0211E-3</v>
      </c>
      <c r="AF7" s="3">
        <v>1.30988E-6</v>
      </c>
      <c r="AG7">
        <f t="shared" si="7"/>
        <v>-1.01979012E-3</v>
      </c>
    </row>
    <row r="8" spans="1:33" x14ac:dyDescent="0.2">
      <c r="A8" s="4" t="s">
        <v>25</v>
      </c>
      <c r="B8" s="4">
        <v>7</v>
      </c>
      <c r="C8">
        <v>-2.4598</v>
      </c>
      <c r="D8">
        <v>-2.3997999999999999</v>
      </c>
      <c r="E8">
        <f t="shared" si="0"/>
        <v>6.0000000000000053E-2</v>
      </c>
      <c r="G8">
        <v>-1.31708</v>
      </c>
      <c r="H8">
        <v>-1.3227599999999999</v>
      </c>
      <c r="I8">
        <f t="shared" si="1"/>
        <v>-5.6799999999999073E-3</v>
      </c>
      <c r="K8">
        <v>0</v>
      </c>
      <c r="L8">
        <v>0</v>
      </c>
      <c r="M8">
        <f t="shared" si="2"/>
        <v>0</v>
      </c>
      <c r="O8">
        <v>-1.9433499999999999</v>
      </c>
      <c r="P8">
        <v>-1.9296199999999999</v>
      </c>
      <c r="Q8">
        <f t="shared" si="3"/>
        <v>1.373000000000002E-2</v>
      </c>
      <c r="S8">
        <v>0</v>
      </c>
      <c r="T8">
        <v>0</v>
      </c>
      <c r="U8">
        <f t="shared" si="4"/>
        <v>0</v>
      </c>
      <c r="W8">
        <v>1.5080100000000001</v>
      </c>
      <c r="X8">
        <v>1.52</v>
      </c>
      <c r="Y8">
        <f t="shared" si="5"/>
        <v>1.1989999999999945E-2</v>
      </c>
      <c r="AA8">
        <v>-3.3324799999999999</v>
      </c>
      <c r="AB8">
        <v>-3.2925200000000001</v>
      </c>
      <c r="AC8">
        <f t="shared" si="6"/>
        <v>3.9959999999999773E-2</v>
      </c>
      <c r="AE8">
        <v>0</v>
      </c>
      <c r="AF8">
        <v>0</v>
      </c>
      <c r="AG8">
        <f t="shared" si="7"/>
        <v>0</v>
      </c>
    </row>
    <row r="9" spans="1:33" x14ac:dyDescent="0.2">
      <c r="A9" s="4" t="s">
        <v>26</v>
      </c>
      <c r="B9" s="4">
        <v>8</v>
      </c>
      <c r="C9">
        <v>-2.2936899999999998</v>
      </c>
      <c r="D9">
        <v>-2.08555</v>
      </c>
      <c r="E9">
        <f t="shared" si="0"/>
        <v>0.20813999999999977</v>
      </c>
      <c r="G9">
        <v>-1.28939</v>
      </c>
      <c r="H9">
        <v>-1.3310900000000001</v>
      </c>
      <c r="I9">
        <f t="shared" si="1"/>
        <v>-4.170000000000007E-2</v>
      </c>
      <c r="K9">
        <v>0</v>
      </c>
      <c r="L9">
        <v>0</v>
      </c>
      <c r="M9">
        <f t="shared" si="2"/>
        <v>0</v>
      </c>
      <c r="O9">
        <v>-1.6650799999999999</v>
      </c>
      <c r="P9">
        <v>-1.5942499999999999</v>
      </c>
      <c r="Q9">
        <f t="shared" si="3"/>
        <v>7.0829999999999949E-2</v>
      </c>
      <c r="S9">
        <v>0</v>
      </c>
      <c r="T9">
        <v>0</v>
      </c>
      <c r="U9">
        <f t="shared" si="4"/>
        <v>0</v>
      </c>
      <c r="W9">
        <v>1.52</v>
      </c>
      <c r="X9">
        <v>1.52</v>
      </c>
      <c r="Y9">
        <f t="shared" si="5"/>
        <v>0</v>
      </c>
      <c r="AA9">
        <v>-2.6864400000000002</v>
      </c>
      <c r="AB9">
        <v>-2.5250900000000001</v>
      </c>
      <c r="AC9">
        <f t="shared" si="6"/>
        <v>0.1613500000000001</v>
      </c>
      <c r="AE9">
        <v>6.2820799999999996E-2</v>
      </c>
      <c r="AF9">
        <v>4.4927500000000002E-3</v>
      </c>
      <c r="AG9">
        <f t="shared" si="7"/>
        <v>-5.8328049999999992E-2</v>
      </c>
    </row>
    <row r="10" spans="1:33" x14ac:dyDescent="0.2">
      <c r="A10" s="4" t="s">
        <v>25</v>
      </c>
      <c r="B10" s="4">
        <v>9</v>
      </c>
      <c r="C10">
        <v>-2.7805499999999999</v>
      </c>
      <c r="D10">
        <v>-2.0893299999999999</v>
      </c>
      <c r="E10">
        <f t="shared" si="0"/>
        <v>0.69121999999999995</v>
      </c>
      <c r="G10">
        <v>-1.395</v>
      </c>
      <c r="H10">
        <v>-1.37981</v>
      </c>
      <c r="I10">
        <f t="shared" si="1"/>
        <v>1.5190000000000037E-2</v>
      </c>
      <c r="K10">
        <v>0</v>
      </c>
      <c r="L10">
        <v>0</v>
      </c>
      <c r="M10">
        <f t="shared" si="2"/>
        <v>0</v>
      </c>
      <c r="O10">
        <v>-2.0000100000000001</v>
      </c>
      <c r="P10">
        <v>-1.8123</v>
      </c>
      <c r="Q10">
        <f t="shared" si="3"/>
        <v>0.18771000000000004</v>
      </c>
      <c r="S10">
        <v>0</v>
      </c>
      <c r="T10">
        <v>0</v>
      </c>
      <c r="U10">
        <f t="shared" si="4"/>
        <v>0</v>
      </c>
      <c r="W10">
        <v>1.52</v>
      </c>
      <c r="X10">
        <v>1.52</v>
      </c>
      <c r="Y10">
        <f t="shared" si="5"/>
        <v>0</v>
      </c>
      <c r="AA10">
        <v>-3.4529999999999998</v>
      </c>
      <c r="AB10">
        <v>-3.0254400000000001</v>
      </c>
      <c r="AC10">
        <f t="shared" si="6"/>
        <v>0.42755999999999972</v>
      </c>
      <c r="AE10">
        <v>0</v>
      </c>
      <c r="AF10">
        <v>8.1922999999999996E-2</v>
      </c>
      <c r="AG10">
        <f t="shared" si="7"/>
        <v>8.1922999999999996E-2</v>
      </c>
    </row>
    <row r="11" spans="1:33" x14ac:dyDescent="0.2">
      <c r="A11" s="4" t="s">
        <v>27</v>
      </c>
      <c r="B11" s="4">
        <v>10</v>
      </c>
      <c r="C11">
        <v>-1.5778000000000001</v>
      </c>
      <c r="D11">
        <v>-2.0668199999999999</v>
      </c>
      <c r="E11">
        <f t="shared" si="0"/>
        <v>-0.48901999999999979</v>
      </c>
      <c r="G11">
        <v>-1.0138499999999999</v>
      </c>
      <c r="H11">
        <v>-1.29782</v>
      </c>
      <c r="I11">
        <f t="shared" si="1"/>
        <v>-0.28397000000000006</v>
      </c>
      <c r="K11">
        <v>0</v>
      </c>
      <c r="L11">
        <v>0</v>
      </c>
      <c r="M11">
        <f t="shared" si="2"/>
        <v>0</v>
      </c>
      <c r="O11">
        <v>-2.3834900000000001</v>
      </c>
      <c r="P11">
        <v>-2.3137699999999999</v>
      </c>
      <c r="Q11">
        <f t="shared" si="3"/>
        <v>6.9720000000000226E-2</v>
      </c>
      <c r="S11" s="3">
        <v>5.2041699999999996E-18</v>
      </c>
      <c r="T11">
        <v>1.6611500000000001E-2</v>
      </c>
      <c r="U11">
        <f t="shared" si="4"/>
        <v>1.6611499999999998E-2</v>
      </c>
      <c r="W11">
        <v>2.3095400000000001</v>
      </c>
      <c r="X11">
        <v>2.1075699999999999</v>
      </c>
      <c r="Y11">
        <f t="shared" si="5"/>
        <v>-0.2019700000000002</v>
      </c>
      <c r="AA11">
        <v>-3.1597499999999998</v>
      </c>
      <c r="AB11">
        <v>-3.11965</v>
      </c>
      <c r="AC11">
        <f t="shared" si="6"/>
        <v>4.0099999999999802E-2</v>
      </c>
      <c r="AE11">
        <v>0</v>
      </c>
      <c r="AF11">
        <v>8.3178200000000001E-3</v>
      </c>
      <c r="AG11">
        <f t="shared" si="7"/>
        <v>8.3178200000000001E-3</v>
      </c>
    </row>
    <row r="12" spans="1:33" x14ac:dyDescent="0.2">
      <c r="A12" s="4" t="s">
        <v>26</v>
      </c>
      <c r="B12" s="4">
        <v>11</v>
      </c>
      <c r="C12">
        <v>-2.4363999999999999</v>
      </c>
      <c r="D12">
        <v>-1.9314800000000001</v>
      </c>
      <c r="E12">
        <f t="shared" si="0"/>
        <v>0.50491999999999981</v>
      </c>
      <c r="G12">
        <v>-1.395</v>
      </c>
      <c r="H12">
        <v>-1.32341</v>
      </c>
      <c r="I12">
        <f t="shared" si="1"/>
        <v>7.1590000000000042E-2</v>
      </c>
      <c r="K12">
        <v>0</v>
      </c>
      <c r="L12">
        <v>0</v>
      </c>
      <c r="M12">
        <f t="shared" si="2"/>
        <v>0</v>
      </c>
      <c r="O12">
        <v>-1.63405</v>
      </c>
      <c r="P12">
        <v>-1.4843</v>
      </c>
      <c r="Q12">
        <f t="shared" si="3"/>
        <v>0.14975000000000005</v>
      </c>
      <c r="S12">
        <v>0</v>
      </c>
      <c r="T12">
        <v>0</v>
      </c>
      <c r="U12">
        <f t="shared" si="4"/>
        <v>0</v>
      </c>
      <c r="W12">
        <v>1.52</v>
      </c>
      <c r="X12">
        <v>1.48658</v>
      </c>
      <c r="Y12">
        <f t="shared" si="5"/>
        <v>-3.3420000000000005E-2</v>
      </c>
      <c r="AA12">
        <v>-2.6157499999999998</v>
      </c>
      <c r="AB12">
        <v>-2.29874</v>
      </c>
      <c r="AC12">
        <f t="shared" si="6"/>
        <v>0.31700999999999979</v>
      </c>
      <c r="AE12">
        <v>0</v>
      </c>
      <c r="AF12">
        <v>0</v>
      </c>
      <c r="AG12">
        <f t="shared" si="7"/>
        <v>0</v>
      </c>
    </row>
    <row r="13" spans="1:33" x14ac:dyDescent="0.2">
      <c r="A13" s="4" t="s">
        <v>22</v>
      </c>
      <c r="B13" s="4">
        <v>12</v>
      </c>
      <c r="C13">
        <v>1.31304</v>
      </c>
      <c r="D13">
        <v>-5.6445000000000002E-2</v>
      </c>
      <c r="E13">
        <f t="shared" si="0"/>
        <v>-1.3694850000000001</v>
      </c>
      <c r="G13">
        <v>-1.4495400000000001</v>
      </c>
      <c r="H13">
        <v>-1.43007</v>
      </c>
      <c r="I13">
        <f t="shared" si="1"/>
        <v>1.9470000000000098E-2</v>
      </c>
      <c r="K13">
        <v>0</v>
      </c>
      <c r="L13">
        <v>0</v>
      </c>
      <c r="M13">
        <f t="shared" si="2"/>
        <v>0</v>
      </c>
      <c r="O13">
        <v>-0.607151</v>
      </c>
      <c r="P13">
        <v>-0.60813499999999998</v>
      </c>
      <c r="Q13">
        <f t="shared" si="3"/>
        <v>-9.8399999999998489E-4</v>
      </c>
      <c r="S13">
        <v>0</v>
      </c>
      <c r="T13">
        <v>0</v>
      </c>
      <c r="U13">
        <f t="shared" si="4"/>
        <v>0</v>
      </c>
      <c r="W13">
        <v>0.89551700000000001</v>
      </c>
      <c r="X13">
        <v>0.84986399999999995</v>
      </c>
      <c r="Y13">
        <f t="shared" si="5"/>
        <v>-4.5653000000000055E-2</v>
      </c>
      <c r="AA13">
        <v>-0.73495600000000005</v>
      </c>
      <c r="AB13">
        <v>-0.77091900000000002</v>
      </c>
      <c r="AC13">
        <f t="shared" si="6"/>
        <v>-3.5962999999999967E-2</v>
      </c>
      <c r="AE13">
        <v>9.9244699999999995E-3</v>
      </c>
      <c r="AF13">
        <v>3.1624399999999999E-3</v>
      </c>
      <c r="AG13">
        <f t="shared" si="7"/>
        <v>-6.7620299999999996E-3</v>
      </c>
    </row>
    <row r="14" spans="1:33" x14ac:dyDescent="0.2">
      <c r="A14" s="4" t="s">
        <v>21</v>
      </c>
      <c r="B14" s="4">
        <v>13</v>
      </c>
      <c r="C14">
        <v>2.08752</v>
      </c>
      <c r="D14">
        <v>2.4883600000000001</v>
      </c>
      <c r="E14">
        <f t="shared" si="0"/>
        <v>0.40084000000000009</v>
      </c>
      <c r="G14">
        <v>0</v>
      </c>
      <c r="H14">
        <v>0</v>
      </c>
      <c r="I14">
        <f t="shared" si="1"/>
        <v>0</v>
      </c>
      <c r="K14">
        <v>0</v>
      </c>
      <c r="L14">
        <v>0</v>
      </c>
      <c r="M14">
        <f t="shared" si="2"/>
        <v>0</v>
      </c>
      <c r="O14">
        <v>-0.66668799999999995</v>
      </c>
      <c r="P14">
        <v>-0.47770800000000002</v>
      </c>
      <c r="Q14">
        <f t="shared" si="3"/>
        <v>0.18897999999999993</v>
      </c>
      <c r="S14">
        <v>0</v>
      </c>
      <c r="T14">
        <v>0</v>
      </c>
      <c r="U14">
        <f t="shared" si="4"/>
        <v>0</v>
      </c>
      <c r="W14">
        <v>1.6688700000000001</v>
      </c>
      <c r="X14">
        <v>1.2071499999999999</v>
      </c>
      <c r="Y14">
        <f t="shared" si="5"/>
        <v>-0.46172000000000013</v>
      </c>
      <c r="AA14">
        <v>-0.60606899999999997</v>
      </c>
      <c r="AB14">
        <v>-0.42429099999999997</v>
      </c>
      <c r="AC14">
        <f t="shared" si="6"/>
        <v>0.181778</v>
      </c>
      <c r="AE14">
        <v>0</v>
      </c>
      <c r="AF14">
        <v>0</v>
      </c>
      <c r="AG14">
        <f t="shared" si="7"/>
        <v>0</v>
      </c>
    </row>
    <row r="15" spans="1:33" x14ac:dyDescent="0.2">
      <c r="A15" s="4" t="s">
        <v>28</v>
      </c>
      <c r="B15" s="4">
        <v>14</v>
      </c>
      <c r="C15">
        <v>0.82895200000000002</v>
      </c>
      <c r="D15">
        <v>1.44539</v>
      </c>
      <c r="E15">
        <f t="shared" si="0"/>
        <v>0.61643799999999993</v>
      </c>
      <c r="G15">
        <v>0</v>
      </c>
      <c r="H15">
        <v>0</v>
      </c>
      <c r="I15">
        <f t="shared" si="1"/>
        <v>0</v>
      </c>
      <c r="K15">
        <v>-0.373946</v>
      </c>
      <c r="L15">
        <v>-0.420319</v>
      </c>
      <c r="M15">
        <f t="shared" si="2"/>
        <v>-4.6372999999999998E-2</v>
      </c>
      <c r="O15">
        <v>-0.84993300000000005</v>
      </c>
      <c r="P15">
        <v>-0.55199299999999996</v>
      </c>
      <c r="Q15">
        <f t="shared" si="3"/>
        <v>0.29794000000000009</v>
      </c>
      <c r="S15">
        <v>0</v>
      </c>
      <c r="T15">
        <v>0</v>
      </c>
      <c r="U15">
        <f t="shared" si="4"/>
        <v>0</v>
      </c>
      <c r="W15">
        <v>0.95293000000000005</v>
      </c>
      <c r="X15">
        <v>0.62516899999999997</v>
      </c>
      <c r="Y15">
        <f t="shared" si="5"/>
        <v>-0.32776100000000008</v>
      </c>
      <c r="AA15">
        <v>-1.1309</v>
      </c>
      <c r="AB15">
        <v>-0.74926599999999999</v>
      </c>
      <c r="AC15">
        <f t="shared" si="6"/>
        <v>0.38163400000000003</v>
      </c>
      <c r="AE15">
        <v>1.7780300000000001E-3</v>
      </c>
      <c r="AF15">
        <v>0</v>
      </c>
      <c r="AG15">
        <f t="shared" si="7"/>
        <v>-1.7780300000000001E-3</v>
      </c>
    </row>
    <row r="16" spans="1:33" x14ac:dyDescent="0.2">
      <c r="A16" s="4" t="s">
        <v>29</v>
      </c>
      <c r="B16" s="4">
        <v>15</v>
      </c>
      <c r="C16">
        <v>-0.83419600000000005</v>
      </c>
      <c r="D16">
        <v>0.45226300000000003</v>
      </c>
      <c r="E16">
        <f t="shared" si="0"/>
        <v>1.286459</v>
      </c>
      <c r="G16">
        <v>-1.27115</v>
      </c>
      <c r="H16">
        <v>-0.67549000000000003</v>
      </c>
      <c r="I16">
        <f t="shared" si="1"/>
        <v>0.59565999999999997</v>
      </c>
      <c r="K16">
        <v>-1.3967799999999999</v>
      </c>
      <c r="L16">
        <v>-1.19652</v>
      </c>
      <c r="M16">
        <f t="shared" si="2"/>
        <v>0.20025999999999988</v>
      </c>
      <c r="O16">
        <v>-0.96202200000000004</v>
      </c>
      <c r="P16">
        <v>-0.83093099999999998</v>
      </c>
      <c r="Q16">
        <f t="shared" si="3"/>
        <v>0.13109100000000007</v>
      </c>
      <c r="S16">
        <v>0</v>
      </c>
      <c r="T16">
        <v>0</v>
      </c>
      <c r="U16">
        <f t="shared" si="4"/>
        <v>0</v>
      </c>
      <c r="W16">
        <v>1.96987</v>
      </c>
      <c r="X16">
        <v>1.9978899999999999</v>
      </c>
      <c r="Y16">
        <f t="shared" si="5"/>
        <v>2.8019999999999934E-2</v>
      </c>
      <c r="AA16">
        <v>-0.78468199999999999</v>
      </c>
      <c r="AB16">
        <v>-0.56337199999999998</v>
      </c>
      <c r="AC16">
        <f t="shared" si="6"/>
        <v>0.22131000000000001</v>
      </c>
      <c r="AE16" s="3">
        <v>1.0005199999999999E-6</v>
      </c>
      <c r="AF16">
        <v>0.44739800000000002</v>
      </c>
      <c r="AG16">
        <f t="shared" si="7"/>
        <v>0.44739699948</v>
      </c>
    </row>
    <row r="17" spans="1:33" x14ac:dyDescent="0.2">
      <c r="A17" s="4" t="s">
        <v>30</v>
      </c>
      <c r="B17" s="4">
        <v>16</v>
      </c>
      <c r="C17">
        <v>-0.53391</v>
      </c>
      <c r="D17">
        <v>-0.38874599999999998</v>
      </c>
      <c r="E17">
        <f t="shared" si="0"/>
        <v>0.14516400000000002</v>
      </c>
      <c r="G17">
        <v>-0.590005</v>
      </c>
      <c r="H17">
        <v>-0.58386800000000005</v>
      </c>
      <c r="I17">
        <f t="shared" si="1"/>
        <v>6.1369999999999481E-3</v>
      </c>
      <c r="K17">
        <v>0</v>
      </c>
      <c r="L17">
        <v>0</v>
      </c>
      <c r="M17">
        <f t="shared" si="2"/>
        <v>0</v>
      </c>
      <c r="O17">
        <v>-0.39164599999999999</v>
      </c>
      <c r="P17">
        <v>-0.28673300000000002</v>
      </c>
      <c r="Q17">
        <f t="shared" si="3"/>
        <v>0.10491299999999998</v>
      </c>
      <c r="S17">
        <v>0</v>
      </c>
      <c r="T17">
        <v>0</v>
      </c>
      <c r="U17">
        <f t="shared" si="4"/>
        <v>0</v>
      </c>
      <c r="W17">
        <v>0.45811400000000002</v>
      </c>
      <c r="X17">
        <v>0.38151800000000002</v>
      </c>
      <c r="Y17">
        <f t="shared" si="5"/>
        <v>-7.6595999999999997E-2</v>
      </c>
      <c r="AA17">
        <v>-0.42032700000000001</v>
      </c>
      <c r="AB17">
        <v>-0.265071</v>
      </c>
      <c r="AC17">
        <f t="shared" si="6"/>
        <v>0.15525600000000001</v>
      </c>
      <c r="AE17">
        <v>0</v>
      </c>
      <c r="AF17">
        <v>0</v>
      </c>
      <c r="AG17">
        <f t="shared" si="7"/>
        <v>0</v>
      </c>
    </row>
    <row r="18" spans="1:33" x14ac:dyDescent="0.2">
      <c r="A18" s="4" t="s">
        <v>31</v>
      </c>
      <c r="B18" s="4">
        <v>17</v>
      </c>
      <c r="C18">
        <v>0.31467000000000001</v>
      </c>
      <c r="D18">
        <v>0.91925800000000002</v>
      </c>
      <c r="E18">
        <f t="shared" si="0"/>
        <v>0.60458800000000001</v>
      </c>
      <c r="G18">
        <v>-0.63149999999999995</v>
      </c>
      <c r="H18">
        <v>-0.81120199999999998</v>
      </c>
      <c r="I18">
        <f t="shared" si="1"/>
        <v>-0.17970200000000003</v>
      </c>
      <c r="K18">
        <v>-0.28469800000000001</v>
      </c>
      <c r="L18">
        <v>-0.81705300000000003</v>
      </c>
      <c r="M18">
        <f t="shared" si="2"/>
        <v>-0.53235500000000002</v>
      </c>
      <c r="O18">
        <v>-0.81559899999999996</v>
      </c>
      <c r="P18">
        <v>-0.73158800000000002</v>
      </c>
      <c r="Q18">
        <f t="shared" si="3"/>
        <v>8.4010999999999947E-2</v>
      </c>
      <c r="S18">
        <v>-0.24957299999999999</v>
      </c>
      <c r="T18">
        <v>-0.147869</v>
      </c>
      <c r="U18">
        <f t="shared" si="4"/>
        <v>0.10170399999999999</v>
      </c>
      <c r="W18">
        <v>1.1205400000000001</v>
      </c>
      <c r="X18">
        <v>1.55139</v>
      </c>
      <c r="Y18">
        <f t="shared" si="5"/>
        <v>0.43084999999999996</v>
      </c>
      <c r="AA18">
        <v>-1.06169</v>
      </c>
      <c r="AB18">
        <v>-0.78698900000000005</v>
      </c>
      <c r="AC18">
        <f t="shared" si="6"/>
        <v>0.27470099999999997</v>
      </c>
      <c r="AE18">
        <v>1.67139E-2</v>
      </c>
      <c r="AF18">
        <v>0</v>
      </c>
      <c r="AG18">
        <f t="shared" si="7"/>
        <v>-1.67139E-2</v>
      </c>
    </row>
    <row r="19" spans="1:33" x14ac:dyDescent="0.2">
      <c r="A19" s="4" t="s">
        <v>32</v>
      </c>
      <c r="B19" s="4">
        <v>18</v>
      </c>
      <c r="C19">
        <v>0.23593700000000001</v>
      </c>
      <c r="D19">
        <v>0.46692499999999998</v>
      </c>
      <c r="E19">
        <f t="shared" si="0"/>
        <v>0.23098799999999997</v>
      </c>
      <c r="G19">
        <v>-1.32585</v>
      </c>
      <c r="H19">
        <v>-0.92114600000000002</v>
      </c>
      <c r="I19">
        <f t="shared" si="1"/>
        <v>0.40470399999999995</v>
      </c>
      <c r="K19">
        <v>-0.65925199999999995</v>
      </c>
      <c r="L19">
        <v>-0.82866099999999998</v>
      </c>
      <c r="M19">
        <f t="shared" si="2"/>
        <v>-0.16940900000000003</v>
      </c>
      <c r="O19">
        <v>-1.2989999999999999</v>
      </c>
      <c r="P19">
        <v>-1.2905599999999999</v>
      </c>
      <c r="Q19">
        <f t="shared" si="3"/>
        <v>8.4400000000000031E-3</v>
      </c>
      <c r="S19">
        <v>0</v>
      </c>
      <c r="T19">
        <v>0</v>
      </c>
      <c r="U19">
        <f t="shared" si="4"/>
        <v>0</v>
      </c>
      <c r="W19">
        <v>2.4700000000000002</v>
      </c>
      <c r="X19">
        <v>2.44157</v>
      </c>
      <c r="Y19">
        <f t="shared" si="5"/>
        <v>-2.8430000000000177E-2</v>
      </c>
      <c r="AA19">
        <v>-0.90207199999999998</v>
      </c>
      <c r="AB19">
        <v>-0.90207199999999998</v>
      </c>
      <c r="AC19">
        <f t="shared" si="6"/>
        <v>0</v>
      </c>
      <c r="AE19">
        <v>1.6021E-3</v>
      </c>
      <c r="AF19">
        <v>1.7291999999999998E-2</v>
      </c>
      <c r="AG19">
        <f t="shared" si="7"/>
        <v>1.56899E-2</v>
      </c>
    </row>
    <row r="20" spans="1:33" x14ac:dyDescent="0.2">
      <c r="A20" s="4" t="s">
        <v>25</v>
      </c>
      <c r="B20" s="4">
        <v>19</v>
      </c>
      <c r="C20">
        <v>-1.0850200000000001</v>
      </c>
      <c r="D20">
        <v>-0.98139699999999996</v>
      </c>
      <c r="E20">
        <f t="shared" si="0"/>
        <v>0.10362300000000013</v>
      </c>
      <c r="G20">
        <v>-1.329</v>
      </c>
      <c r="H20">
        <v>-1.329</v>
      </c>
      <c r="I20">
        <f t="shared" si="1"/>
        <v>0</v>
      </c>
      <c r="K20">
        <v>0</v>
      </c>
      <c r="L20">
        <v>0</v>
      </c>
      <c r="M20">
        <f t="shared" si="2"/>
        <v>0</v>
      </c>
      <c r="O20">
        <v>-1.2093700000000001</v>
      </c>
      <c r="P20">
        <v>-1.16147</v>
      </c>
      <c r="Q20">
        <f t="shared" si="3"/>
        <v>4.7900000000000054E-2</v>
      </c>
      <c r="S20">
        <v>0</v>
      </c>
      <c r="T20">
        <v>0</v>
      </c>
      <c r="U20">
        <f t="shared" si="4"/>
        <v>0</v>
      </c>
      <c r="W20">
        <v>1.3540399999999999</v>
      </c>
      <c r="X20">
        <v>1.33081</v>
      </c>
      <c r="Y20">
        <f t="shared" si="5"/>
        <v>-2.3229999999999862E-2</v>
      </c>
      <c r="AA20">
        <v>-1.7720199999999999</v>
      </c>
      <c r="AB20">
        <v>-1.6797899999999999</v>
      </c>
      <c r="AC20">
        <f t="shared" si="6"/>
        <v>9.2230000000000034E-2</v>
      </c>
      <c r="AE20" s="3">
        <v>5.5288299999999999E-7</v>
      </c>
      <c r="AF20">
        <v>2.5402699999999999E-3</v>
      </c>
      <c r="AG20">
        <f t="shared" si="7"/>
        <v>2.5397171169999999E-3</v>
      </c>
    </row>
    <row r="21" spans="1:33" x14ac:dyDescent="0.2">
      <c r="A21" s="4" t="s">
        <v>22</v>
      </c>
      <c r="B21" s="4">
        <v>20</v>
      </c>
      <c r="C21">
        <v>-0.67122400000000004</v>
      </c>
      <c r="D21">
        <v>-0.75324199999999997</v>
      </c>
      <c r="E21">
        <f t="shared" si="0"/>
        <v>-8.2017999999999924E-2</v>
      </c>
      <c r="G21">
        <v>-1.778</v>
      </c>
      <c r="H21">
        <v>-1.80602</v>
      </c>
      <c r="I21">
        <f t="shared" si="1"/>
        <v>-2.8019999999999934E-2</v>
      </c>
      <c r="K21">
        <v>0</v>
      </c>
      <c r="L21">
        <v>0</v>
      </c>
      <c r="M21">
        <f t="shared" si="2"/>
        <v>0</v>
      </c>
      <c r="O21">
        <v>-0.59623599999999999</v>
      </c>
      <c r="P21">
        <v>-0.58070699999999997</v>
      </c>
      <c r="Q21">
        <f t="shared" si="3"/>
        <v>1.5529000000000015E-2</v>
      </c>
      <c r="S21">
        <v>0</v>
      </c>
      <c r="T21">
        <v>0</v>
      </c>
      <c r="U21">
        <f t="shared" si="4"/>
        <v>0</v>
      </c>
      <c r="W21">
        <v>1.0580799999999999</v>
      </c>
      <c r="X21">
        <v>1.0044900000000001</v>
      </c>
      <c r="Y21">
        <f t="shared" si="5"/>
        <v>-5.3589999999999804E-2</v>
      </c>
      <c r="AA21">
        <v>-0.5917</v>
      </c>
      <c r="AB21">
        <v>-0.59540700000000002</v>
      </c>
      <c r="AC21">
        <f t="shared" si="6"/>
        <v>-3.7070000000000158E-3</v>
      </c>
      <c r="AE21">
        <v>1.33545E-2</v>
      </c>
      <c r="AF21">
        <v>1.0940800000000001E-3</v>
      </c>
      <c r="AG21">
        <f t="shared" si="7"/>
        <v>-1.2260419999999999E-2</v>
      </c>
    </row>
    <row r="22" spans="1:33" x14ac:dyDescent="0.2">
      <c r="A22" s="4" t="s">
        <v>22</v>
      </c>
      <c r="B22" s="4">
        <v>21</v>
      </c>
      <c r="C22">
        <v>-0.84838499999999994</v>
      </c>
      <c r="D22">
        <v>-0.80905400000000005</v>
      </c>
      <c r="E22">
        <f t="shared" si="0"/>
        <v>3.9330999999999894E-2</v>
      </c>
      <c r="G22">
        <v>-1.25444</v>
      </c>
      <c r="H22">
        <v>-1.2831699999999999</v>
      </c>
      <c r="I22">
        <f t="shared" si="1"/>
        <v>-2.8729999999999922E-2</v>
      </c>
      <c r="K22">
        <v>0</v>
      </c>
      <c r="L22">
        <v>0</v>
      </c>
      <c r="M22">
        <f t="shared" si="2"/>
        <v>0</v>
      </c>
      <c r="O22">
        <v>-0.95184599999999997</v>
      </c>
      <c r="P22">
        <v>-0.96613199999999999</v>
      </c>
      <c r="Q22">
        <f t="shared" si="3"/>
        <v>-1.4286000000000021E-2</v>
      </c>
      <c r="S22">
        <v>0</v>
      </c>
      <c r="T22">
        <v>0</v>
      </c>
      <c r="U22">
        <f t="shared" si="4"/>
        <v>0</v>
      </c>
      <c r="W22">
        <v>1.3362400000000001</v>
      </c>
      <c r="X22">
        <v>1.40215</v>
      </c>
      <c r="Y22">
        <f t="shared" si="5"/>
        <v>6.5909999999999913E-2</v>
      </c>
      <c r="AA22">
        <v>-1.2029000000000001</v>
      </c>
      <c r="AB22">
        <v>-1.1876599999999999</v>
      </c>
      <c r="AC22">
        <f t="shared" si="6"/>
        <v>1.5240000000000142E-2</v>
      </c>
      <c r="AE22">
        <v>0</v>
      </c>
      <c r="AF22">
        <v>0</v>
      </c>
      <c r="AG22">
        <f t="shared" si="7"/>
        <v>0</v>
      </c>
    </row>
    <row r="23" spans="1:33" x14ac:dyDescent="0.2">
      <c r="A23" s="4" t="s">
        <v>33</v>
      </c>
      <c r="B23" s="4">
        <v>22</v>
      </c>
      <c r="C23">
        <v>-1.9513499999999999</v>
      </c>
      <c r="D23">
        <v>-1.7918700000000001</v>
      </c>
      <c r="E23">
        <f t="shared" si="0"/>
        <v>0.15947999999999984</v>
      </c>
      <c r="G23">
        <v>-1.3845099999999999</v>
      </c>
      <c r="H23">
        <v>-1.39066</v>
      </c>
      <c r="I23">
        <f t="shared" si="1"/>
        <v>-6.1500000000000998E-3</v>
      </c>
      <c r="K23">
        <v>0</v>
      </c>
      <c r="L23">
        <v>0</v>
      </c>
      <c r="M23">
        <f t="shared" si="2"/>
        <v>0</v>
      </c>
      <c r="O23">
        <v>-1.72187</v>
      </c>
      <c r="P23">
        <v>-1.63585</v>
      </c>
      <c r="Q23">
        <f t="shared" si="3"/>
        <v>8.6019999999999985E-2</v>
      </c>
      <c r="S23">
        <v>0</v>
      </c>
      <c r="T23">
        <v>0</v>
      </c>
      <c r="U23">
        <f t="shared" si="4"/>
        <v>0</v>
      </c>
      <c r="W23">
        <v>1.52</v>
      </c>
      <c r="X23">
        <v>1.52</v>
      </c>
      <c r="Y23">
        <f t="shared" si="5"/>
        <v>0</v>
      </c>
      <c r="AA23">
        <v>-2.8187199999999999</v>
      </c>
      <c r="AB23">
        <v>-2.6231300000000002</v>
      </c>
      <c r="AC23">
        <f t="shared" si="6"/>
        <v>0.19558999999999971</v>
      </c>
      <c r="AE23">
        <v>8.71013E-3</v>
      </c>
      <c r="AF23">
        <v>7.5825000000000003E-4</v>
      </c>
      <c r="AG23">
        <f t="shared" si="7"/>
        <v>-7.9518799999999997E-3</v>
      </c>
    </row>
    <row r="24" spans="1:33" x14ac:dyDescent="0.2">
      <c r="A24" s="4" t="s">
        <v>32</v>
      </c>
      <c r="B24" s="4">
        <v>23</v>
      </c>
      <c r="C24">
        <v>-0.47918699999999997</v>
      </c>
      <c r="D24">
        <v>-0.49483199999999999</v>
      </c>
      <c r="E24">
        <f t="shared" si="0"/>
        <v>-1.564500000000002E-2</v>
      </c>
      <c r="G24">
        <v>-2.0765899999999999</v>
      </c>
      <c r="H24">
        <v>-2.0632700000000002</v>
      </c>
      <c r="I24">
        <f t="shared" si="1"/>
        <v>1.3319999999999776E-2</v>
      </c>
      <c r="K24">
        <v>-0.63149999999999995</v>
      </c>
      <c r="L24">
        <v>-0.63149999999999995</v>
      </c>
      <c r="M24">
        <f t="shared" si="2"/>
        <v>0</v>
      </c>
      <c r="O24">
        <v>-0.94507399999999997</v>
      </c>
      <c r="P24">
        <v>-0.92486900000000005</v>
      </c>
      <c r="Q24">
        <f t="shared" si="3"/>
        <v>2.0204999999999917E-2</v>
      </c>
      <c r="S24">
        <v>0</v>
      </c>
      <c r="T24">
        <v>0</v>
      </c>
      <c r="U24">
        <f t="shared" si="4"/>
        <v>0</v>
      </c>
      <c r="W24">
        <v>1.85164</v>
      </c>
      <c r="X24">
        <v>1.7968999999999999</v>
      </c>
      <c r="Y24">
        <f t="shared" si="5"/>
        <v>-5.4740000000000011E-2</v>
      </c>
      <c r="AA24">
        <v>-0.67746499999999998</v>
      </c>
      <c r="AB24">
        <v>-0.66966700000000001</v>
      </c>
      <c r="AC24">
        <f t="shared" si="6"/>
        <v>7.7979999999999716E-3</v>
      </c>
      <c r="AE24">
        <v>1.39936E-2</v>
      </c>
      <c r="AF24">
        <v>2.3498700000000001E-2</v>
      </c>
      <c r="AG24">
        <f t="shared" si="7"/>
        <v>9.5051000000000007E-3</v>
      </c>
    </row>
    <row r="25" spans="1:33" x14ac:dyDescent="0.2">
      <c r="A25" s="4" t="s">
        <v>34</v>
      </c>
      <c r="B25" s="4">
        <v>24</v>
      </c>
      <c r="C25">
        <v>0.25751600000000002</v>
      </c>
      <c r="D25">
        <v>0.33293499999999998</v>
      </c>
      <c r="E25">
        <f t="shared" si="0"/>
        <v>7.5418999999999958E-2</v>
      </c>
      <c r="G25">
        <v>-1.32325</v>
      </c>
      <c r="H25">
        <v>-1.34344</v>
      </c>
      <c r="I25">
        <f t="shared" si="1"/>
        <v>-2.018999999999993E-2</v>
      </c>
      <c r="K25">
        <v>0</v>
      </c>
      <c r="L25">
        <v>0</v>
      </c>
      <c r="M25">
        <f t="shared" si="2"/>
        <v>0</v>
      </c>
      <c r="O25">
        <v>-1.0802700000000001</v>
      </c>
      <c r="P25">
        <v>-1.07717</v>
      </c>
      <c r="Q25">
        <f t="shared" si="3"/>
        <v>3.1000000000001027E-3</v>
      </c>
      <c r="S25">
        <v>0</v>
      </c>
      <c r="T25">
        <v>0</v>
      </c>
      <c r="U25">
        <f t="shared" si="4"/>
        <v>0</v>
      </c>
      <c r="W25">
        <v>1.7884800000000001</v>
      </c>
      <c r="X25">
        <v>1.81839</v>
      </c>
      <c r="Y25">
        <f t="shared" si="5"/>
        <v>2.9909999999999881E-2</v>
      </c>
      <c r="AA25">
        <v>-1.1263700000000001</v>
      </c>
      <c r="AB25">
        <v>-1.10819</v>
      </c>
      <c r="AC25">
        <f t="shared" si="6"/>
        <v>1.8180000000000085E-2</v>
      </c>
      <c r="AE25">
        <v>2.9325100000000002E-3</v>
      </c>
      <c r="AF25">
        <v>4.1824300000000002E-2</v>
      </c>
      <c r="AG25">
        <f t="shared" si="7"/>
        <v>3.8891790000000002E-2</v>
      </c>
    </row>
    <row r="26" spans="1:33" x14ac:dyDescent="0.2">
      <c r="A26" s="4" t="s">
        <v>25</v>
      </c>
      <c r="B26" s="4">
        <v>25</v>
      </c>
      <c r="C26">
        <v>-2.9718599999999999</v>
      </c>
      <c r="D26">
        <v>-2.7079399999999998</v>
      </c>
      <c r="E26">
        <f t="shared" si="0"/>
        <v>0.26392000000000015</v>
      </c>
      <c r="G26">
        <v>-1.3204400000000001</v>
      </c>
      <c r="H26">
        <v>-1.3514200000000001</v>
      </c>
      <c r="I26">
        <f t="shared" si="1"/>
        <v>-3.0980000000000008E-2</v>
      </c>
      <c r="K26">
        <v>0</v>
      </c>
      <c r="L26">
        <v>0</v>
      </c>
      <c r="M26">
        <f t="shared" si="2"/>
        <v>0</v>
      </c>
      <c r="O26">
        <v>-2.0074299999999998</v>
      </c>
      <c r="P26">
        <v>-1.91747</v>
      </c>
      <c r="Q26">
        <f t="shared" si="3"/>
        <v>8.9959999999999818E-2</v>
      </c>
      <c r="S26">
        <v>0</v>
      </c>
      <c r="T26">
        <v>0</v>
      </c>
      <c r="U26">
        <f t="shared" si="4"/>
        <v>0</v>
      </c>
      <c r="W26">
        <v>1.52</v>
      </c>
      <c r="X26">
        <v>1.52</v>
      </c>
      <c r="Y26">
        <f t="shared" si="5"/>
        <v>0</v>
      </c>
      <c r="AA26">
        <v>-3.46991</v>
      </c>
      <c r="AB26">
        <v>-3.2649599999999999</v>
      </c>
      <c r="AC26">
        <f t="shared" si="6"/>
        <v>0.20495000000000019</v>
      </c>
      <c r="AE26">
        <v>0</v>
      </c>
      <c r="AF26">
        <v>0</v>
      </c>
      <c r="AG26">
        <f t="shared" si="7"/>
        <v>0</v>
      </c>
    </row>
    <row r="27" spans="1:33" x14ac:dyDescent="0.2">
      <c r="A27" s="4" t="s">
        <v>24</v>
      </c>
      <c r="B27" s="4">
        <v>26</v>
      </c>
      <c r="C27">
        <v>-0.18439</v>
      </c>
      <c r="D27">
        <v>-0.112842</v>
      </c>
      <c r="E27">
        <f t="shared" si="0"/>
        <v>7.1548E-2</v>
      </c>
      <c r="G27">
        <v>-1.30505</v>
      </c>
      <c r="H27">
        <v>-1.3165199999999999</v>
      </c>
      <c r="I27">
        <f t="shared" si="1"/>
        <v>-1.1469999999999869E-2</v>
      </c>
      <c r="K27">
        <v>-1.1758999999999999</v>
      </c>
      <c r="L27">
        <v>-1.38896</v>
      </c>
      <c r="M27">
        <f t="shared" si="2"/>
        <v>-0.21306000000000003</v>
      </c>
      <c r="O27">
        <v>-1.3471599999999999</v>
      </c>
      <c r="P27">
        <v>-1.3713200000000001</v>
      </c>
      <c r="Q27">
        <f t="shared" si="3"/>
        <v>-2.4160000000000181E-2</v>
      </c>
      <c r="S27">
        <v>-0.22128999999999999</v>
      </c>
      <c r="T27">
        <v>-0.24526999999999999</v>
      </c>
      <c r="U27">
        <f t="shared" si="4"/>
        <v>-2.3980000000000001E-2</v>
      </c>
      <c r="W27">
        <v>1.9674100000000001</v>
      </c>
      <c r="X27">
        <v>2.0026899999999999</v>
      </c>
      <c r="Y27">
        <f t="shared" si="5"/>
        <v>3.5279999999999756E-2</v>
      </c>
      <c r="AA27">
        <v>-1.4114199999999999</v>
      </c>
      <c r="AB27">
        <v>-1.4452</v>
      </c>
      <c r="AC27">
        <f t="shared" si="6"/>
        <v>-3.3780000000000143E-2</v>
      </c>
      <c r="AE27">
        <v>0</v>
      </c>
      <c r="AF27">
        <v>0.33941300000000002</v>
      </c>
      <c r="AG27">
        <f t="shared" si="7"/>
        <v>0.33941300000000002</v>
      </c>
    </row>
    <row r="28" spans="1:33" x14ac:dyDescent="0.2">
      <c r="A28" s="4" t="s">
        <v>24</v>
      </c>
      <c r="B28" s="4">
        <v>27</v>
      </c>
      <c r="C28">
        <v>6.0003699999999997E-3</v>
      </c>
      <c r="D28">
        <v>9.4973799999999997E-2</v>
      </c>
      <c r="E28">
        <f t="shared" si="0"/>
        <v>8.8973429999999992E-2</v>
      </c>
      <c r="G28">
        <v>-1.24143</v>
      </c>
      <c r="H28">
        <v>-1.2305200000000001</v>
      </c>
      <c r="I28">
        <f t="shared" si="1"/>
        <v>1.0909999999999975E-2</v>
      </c>
      <c r="K28">
        <v>-0.87230700000000005</v>
      </c>
      <c r="L28">
        <v>-0.879</v>
      </c>
      <c r="M28">
        <f t="shared" si="2"/>
        <v>-6.692999999999949E-3</v>
      </c>
      <c r="O28">
        <v>-1.1345099999999999</v>
      </c>
      <c r="P28">
        <v>-1.1473899999999999</v>
      </c>
      <c r="Q28">
        <f t="shared" si="3"/>
        <v>-1.2880000000000003E-2</v>
      </c>
      <c r="S28">
        <v>-0.10142</v>
      </c>
      <c r="T28">
        <v>-0.100467</v>
      </c>
      <c r="U28">
        <f t="shared" si="4"/>
        <v>9.5299999999999552E-4</v>
      </c>
      <c r="W28">
        <v>1.65415</v>
      </c>
      <c r="X28">
        <v>1.6935100000000001</v>
      </c>
      <c r="Y28">
        <f t="shared" si="5"/>
        <v>3.9360000000000062E-2</v>
      </c>
      <c r="AA28">
        <v>-1.20936</v>
      </c>
      <c r="AB28">
        <v>-1.17733</v>
      </c>
      <c r="AC28">
        <f t="shared" si="6"/>
        <v>3.2030000000000003E-2</v>
      </c>
      <c r="AE28">
        <v>9.1943000000000007E-3</v>
      </c>
      <c r="AF28">
        <v>2.1288700000000002E-3</v>
      </c>
      <c r="AG28">
        <f t="shared" si="7"/>
        <v>-7.065430000000001E-3</v>
      </c>
    </row>
    <row r="29" spans="1:33" x14ac:dyDescent="0.2">
      <c r="A29" s="4" t="s">
        <v>33</v>
      </c>
      <c r="B29" s="4">
        <v>28</v>
      </c>
      <c r="C29">
        <v>-1.31335</v>
      </c>
      <c r="D29">
        <v>-1.89472</v>
      </c>
      <c r="E29">
        <f t="shared" si="0"/>
        <v>-0.58136999999999994</v>
      </c>
      <c r="G29">
        <v>-1.3162400000000001</v>
      </c>
      <c r="H29">
        <v>-1.69085</v>
      </c>
      <c r="I29">
        <f t="shared" si="1"/>
        <v>-0.37460999999999989</v>
      </c>
      <c r="K29">
        <v>0</v>
      </c>
      <c r="L29">
        <v>0</v>
      </c>
      <c r="M29">
        <f t="shared" si="2"/>
        <v>0</v>
      </c>
      <c r="O29">
        <v>-1.5108900000000001</v>
      </c>
      <c r="P29">
        <v>-1.56179</v>
      </c>
      <c r="Q29">
        <f t="shared" si="3"/>
        <v>-5.0899999999999945E-2</v>
      </c>
      <c r="S29">
        <v>0</v>
      </c>
      <c r="T29">
        <v>0</v>
      </c>
      <c r="U29">
        <f t="shared" si="4"/>
        <v>0</v>
      </c>
      <c r="W29">
        <v>1.52</v>
      </c>
      <c r="X29">
        <v>1.52</v>
      </c>
      <c r="Y29">
        <f t="shared" si="5"/>
        <v>0</v>
      </c>
      <c r="AA29">
        <v>-2.33725</v>
      </c>
      <c r="AB29">
        <v>-2.4529999999999998</v>
      </c>
      <c r="AC29">
        <f t="shared" si="6"/>
        <v>-0.1157499999999998</v>
      </c>
      <c r="AE29">
        <v>2.7218599999999999E-2</v>
      </c>
      <c r="AF29">
        <v>1.0991799999999999E-2</v>
      </c>
      <c r="AG29">
        <f t="shared" si="7"/>
        <v>-1.62268E-2</v>
      </c>
    </row>
    <row r="30" spans="1:33" x14ac:dyDescent="0.2">
      <c r="A30" s="4" t="s">
        <v>35</v>
      </c>
      <c r="B30" s="4">
        <v>29</v>
      </c>
      <c r="C30">
        <v>-0.33235199999999998</v>
      </c>
      <c r="D30">
        <v>-0.34360499999999999</v>
      </c>
      <c r="E30">
        <f t="shared" si="0"/>
        <v>-1.1253000000000013E-2</v>
      </c>
      <c r="G30">
        <v>-1.21594</v>
      </c>
      <c r="H30">
        <v>-1.22661</v>
      </c>
      <c r="I30">
        <f t="shared" si="1"/>
        <v>-1.0669999999999957E-2</v>
      </c>
      <c r="K30">
        <v>0</v>
      </c>
      <c r="L30">
        <v>0</v>
      </c>
      <c r="M30">
        <f t="shared" si="2"/>
        <v>0</v>
      </c>
      <c r="O30">
        <v>-1.50586</v>
      </c>
      <c r="P30">
        <v>-1.5433699999999999</v>
      </c>
      <c r="Q30">
        <f t="shared" si="3"/>
        <v>-3.7509999999999932E-2</v>
      </c>
      <c r="S30">
        <v>0</v>
      </c>
      <c r="T30">
        <v>0</v>
      </c>
      <c r="U30">
        <f t="shared" si="4"/>
        <v>0</v>
      </c>
      <c r="W30">
        <v>1.4737</v>
      </c>
      <c r="X30">
        <v>1.5199400000000001</v>
      </c>
      <c r="Y30">
        <f t="shared" si="5"/>
        <v>4.6240000000000059E-2</v>
      </c>
      <c r="AA30">
        <v>-1.7859700000000001</v>
      </c>
      <c r="AB30">
        <v>-1.8243799999999999</v>
      </c>
      <c r="AC30">
        <f t="shared" si="6"/>
        <v>-3.8409999999999833E-2</v>
      </c>
      <c r="AE30">
        <v>0</v>
      </c>
      <c r="AF30">
        <v>0</v>
      </c>
      <c r="AG30">
        <f t="shared" si="7"/>
        <v>0</v>
      </c>
    </row>
    <row r="31" spans="1:33" x14ac:dyDescent="0.2">
      <c r="A31" s="4" t="s">
        <v>36</v>
      </c>
      <c r="B31" s="4">
        <v>30</v>
      </c>
      <c r="C31">
        <v>0.563801</v>
      </c>
      <c r="D31">
        <v>0.59615600000000002</v>
      </c>
      <c r="E31">
        <f t="shared" si="0"/>
        <v>3.2355000000000023E-2</v>
      </c>
      <c r="G31">
        <v>-0.61804300000000001</v>
      </c>
      <c r="H31">
        <v>-0.62336199999999997</v>
      </c>
      <c r="I31">
        <f t="shared" si="1"/>
        <v>-5.3189999999999626E-3</v>
      </c>
      <c r="K31">
        <v>0</v>
      </c>
      <c r="L31">
        <v>0</v>
      </c>
      <c r="M31">
        <f t="shared" si="2"/>
        <v>0</v>
      </c>
      <c r="O31">
        <v>-0.57852700000000001</v>
      </c>
      <c r="P31">
        <v>-0.58255100000000004</v>
      </c>
      <c r="Q31">
        <f t="shared" si="3"/>
        <v>-4.0240000000000276E-3</v>
      </c>
      <c r="S31">
        <v>-5.6018900000000003E-2</v>
      </c>
      <c r="T31">
        <v>-8.7451899999999999E-2</v>
      </c>
      <c r="U31">
        <f t="shared" si="4"/>
        <v>-3.1432999999999996E-2</v>
      </c>
      <c r="W31">
        <v>0.93265399999999998</v>
      </c>
      <c r="X31">
        <v>0.97064700000000004</v>
      </c>
      <c r="Y31">
        <f t="shared" si="5"/>
        <v>3.7993000000000055E-2</v>
      </c>
      <c r="AA31">
        <v>-0.687778</v>
      </c>
      <c r="AB31">
        <v>-0.68216100000000002</v>
      </c>
      <c r="AC31">
        <f t="shared" si="6"/>
        <v>5.6169999999999831E-3</v>
      </c>
      <c r="AE31">
        <v>0</v>
      </c>
      <c r="AF31">
        <v>0</v>
      </c>
      <c r="AG31">
        <f t="shared" si="7"/>
        <v>0</v>
      </c>
    </row>
    <row r="32" spans="1:33" x14ac:dyDescent="0.2">
      <c r="A32" s="4" t="s">
        <v>36</v>
      </c>
      <c r="B32" s="4">
        <v>31</v>
      </c>
      <c r="C32">
        <v>0.80752000000000002</v>
      </c>
      <c r="D32">
        <v>0.34925200000000001</v>
      </c>
      <c r="E32">
        <f t="shared" si="0"/>
        <v>-0.45826800000000001</v>
      </c>
      <c r="G32">
        <v>-0.63149999999999995</v>
      </c>
      <c r="H32">
        <v>-0.63149999999999995</v>
      </c>
      <c r="I32">
        <f t="shared" si="1"/>
        <v>0</v>
      </c>
      <c r="K32">
        <v>0</v>
      </c>
      <c r="L32">
        <v>0</v>
      </c>
      <c r="M32">
        <f t="shared" si="2"/>
        <v>0</v>
      </c>
      <c r="O32">
        <v>-0.42621100000000001</v>
      </c>
      <c r="P32">
        <v>-0.52840600000000004</v>
      </c>
      <c r="Q32">
        <f t="shared" si="3"/>
        <v>-0.10219500000000004</v>
      </c>
      <c r="S32">
        <v>-2.1985399999999999E-2</v>
      </c>
      <c r="T32">
        <v>-2.4436900000000001E-2</v>
      </c>
      <c r="U32">
        <f t="shared" si="4"/>
        <v>-2.4515000000000023E-3</v>
      </c>
      <c r="W32">
        <v>0.57814100000000002</v>
      </c>
      <c r="X32">
        <v>0.66039899999999996</v>
      </c>
      <c r="Y32">
        <f t="shared" si="5"/>
        <v>8.2257999999999942E-2</v>
      </c>
      <c r="AA32">
        <v>-0.52780199999999999</v>
      </c>
      <c r="AB32">
        <v>-0.69853799999999999</v>
      </c>
      <c r="AC32">
        <f t="shared" si="6"/>
        <v>-0.170736</v>
      </c>
      <c r="AE32">
        <v>3.9050399999999998E-3</v>
      </c>
      <c r="AF32">
        <v>1.12382E-3</v>
      </c>
      <c r="AG32">
        <f t="shared" si="7"/>
        <v>-2.78122E-3</v>
      </c>
    </row>
    <row r="33" spans="1:33" x14ac:dyDescent="0.2">
      <c r="A33" s="4" t="s">
        <v>34</v>
      </c>
      <c r="B33" s="4">
        <v>32</v>
      </c>
      <c r="C33">
        <v>1.58751</v>
      </c>
      <c r="D33">
        <v>1.76559</v>
      </c>
      <c r="E33">
        <f t="shared" si="0"/>
        <v>0.17808000000000002</v>
      </c>
      <c r="G33">
        <v>-0.56061799999999995</v>
      </c>
      <c r="H33">
        <v>-0.49166500000000002</v>
      </c>
      <c r="I33">
        <f t="shared" si="1"/>
        <v>6.8952999999999931E-2</v>
      </c>
      <c r="K33">
        <v>0</v>
      </c>
      <c r="L33">
        <v>-0.44359799999999999</v>
      </c>
      <c r="M33">
        <f t="shared" si="2"/>
        <v>-0.44359799999999999</v>
      </c>
      <c r="O33">
        <v>-0.66437900000000005</v>
      </c>
      <c r="P33">
        <v>-0.72307500000000002</v>
      </c>
      <c r="Q33">
        <f t="shared" si="3"/>
        <v>-5.869599999999997E-2</v>
      </c>
      <c r="S33">
        <v>0</v>
      </c>
      <c r="T33">
        <v>0</v>
      </c>
      <c r="U33">
        <f t="shared" si="4"/>
        <v>0</v>
      </c>
      <c r="W33">
        <v>0.99470099999999995</v>
      </c>
      <c r="X33">
        <v>1.1578200000000001</v>
      </c>
      <c r="Y33">
        <f t="shared" si="5"/>
        <v>0.16311900000000013</v>
      </c>
      <c r="AA33">
        <v>-0.71944300000000005</v>
      </c>
      <c r="AB33">
        <v>-0.68513500000000005</v>
      </c>
      <c r="AC33">
        <f t="shared" si="6"/>
        <v>3.4308000000000005E-2</v>
      </c>
      <c r="AE33">
        <v>0</v>
      </c>
      <c r="AF33" s="3">
        <v>2.9748999999999999E-5</v>
      </c>
      <c r="AG33">
        <f t="shared" si="7"/>
        <v>2.9748999999999999E-5</v>
      </c>
    </row>
    <row r="34" spans="1:33" x14ac:dyDescent="0.2">
      <c r="A34" s="4" t="s">
        <v>25</v>
      </c>
      <c r="B34" s="4">
        <v>33</v>
      </c>
      <c r="C34">
        <v>-0.23990300000000001</v>
      </c>
      <c r="D34">
        <v>-0.30784899999999998</v>
      </c>
      <c r="E34">
        <f t="shared" ref="E34:E65" si="8">D34-C34</f>
        <v>-6.7945999999999979E-2</v>
      </c>
      <c r="G34">
        <v>-1.12784</v>
      </c>
      <c r="H34">
        <v>-1.15985</v>
      </c>
      <c r="I34">
        <f t="shared" ref="I34:I65" si="9">H34-G34</f>
        <v>-3.2010000000000094E-2</v>
      </c>
      <c r="K34">
        <v>0</v>
      </c>
      <c r="L34">
        <v>0</v>
      </c>
      <c r="M34">
        <f t="shared" ref="M34:M65" si="10">L34-K34</f>
        <v>0</v>
      </c>
      <c r="O34">
        <v>-1.60632</v>
      </c>
      <c r="P34">
        <v>-1.5884100000000001</v>
      </c>
      <c r="Q34">
        <f t="shared" ref="Q34:Q65" si="11">P34-O34</f>
        <v>1.790999999999987E-2</v>
      </c>
      <c r="S34">
        <v>0</v>
      </c>
      <c r="T34">
        <v>0</v>
      </c>
      <c r="U34">
        <f t="shared" ref="U34:U65" si="12">T34-S34</f>
        <v>0</v>
      </c>
      <c r="W34">
        <v>1.9531700000000001</v>
      </c>
      <c r="X34">
        <v>1.9614199999999999</v>
      </c>
      <c r="Y34">
        <f t="shared" ref="Y34:Y65" si="13">X34-W34</f>
        <v>8.2499999999998685E-3</v>
      </c>
      <c r="AA34">
        <v>-2.6776800000000001</v>
      </c>
      <c r="AB34">
        <v>-2.6313200000000001</v>
      </c>
      <c r="AC34">
        <f t="shared" ref="AC34:AC65" si="14">AB34-AA34</f>
        <v>4.6359999999999957E-2</v>
      </c>
      <c r="AE34">
        <v>8.8138499999999995E-2</v>
      </c>
      <c r="AF34">
        <v>8.5322599999999998E-3</v>
      </c>
      <c r="AG34">
        <f t="shared" ref="AG34:AG65" si="15">AF34-AE34</f>
        <v>-7.9606239999999995E-2</v>
      </c>
    </row>
    <row r="35" spans="1:33" x14ac:dyDescent="0.2">
      <c r="A35" s="4" t="s">
        <v>30</v>
      </c>
      <c r="B35" s="4">
        <v>34</v>
      </c>
      <c r="C35">
        <v>-0.68938100000000002</v>
      </c>
      <c r="D35">
        <v>-6.0332799999999999E-2</v>
      </c>
      <c r="E35">
        <f t="shared" si="8"/>
        <v>0.62904820000000006</v>
      </c>
      <c r="G35">
        <v>-0.54610700000000001</v>
      </c>
      <c r="H35">
        <v>0</v>
      </c>
      <c r="I35">
        <f t="shared" si="9"/>
        <v>0.54610700000000001</v>
      </c>
      <c r="K35">
        <v>0</v>
      </c>
      <c r="L35">
        <v>0</v>
      </c>
      <c r="M35">
        <f t="shared" si="10"/>
        <v>0</v>
      </c>
      <c r="O35">
        <v>-0.404611</v>
      </c>
      <c r="P35">
        <v>-0.31500400000000001</v>
      </c>
      <c r="Q35">
        <f t="shared" si="11"/>
        <v>8.9606999999999992E-2</v>
      </c>
      <c r="S35">
        <v>0</v>
      </c>
      <c r="T35">
        <v>0</v>
      </c>
      <c r="U35">
        <f t="shared" si="12"/>
        <v>0</v>
      </c>
      <c r="W35">
        <v>0.233988</v>
      </c>
      <c r="X35">
        <v>0.23980899999999999</v>
      </c>
      <c r="Y35">
        <f t="shared" si="13"/>
        <v>5.8209999999999928E-3</v>
      </c>
      <c r="AA35">
        <v>-0.57087399999999999</v>
      </c>
      <c r="AB35">
        <v>-0.40720800000000001</v>
      </c>
      <c r="AC35">
        <f t="shared" si="14"/>
        <v>0.16366599999999998</v>
      </c>
      <c r="AE35">
        <v>3.0042799999999998E-3</v>
      </c>
      <c r="AF35">
        <v>0</v>
      </c>
      <c r="AG35">
        <f t="shared" si="15"/>
        <v>-3.0042799999999998E-3</v>
      </c>
    </row>
    <row r="36" spans="1:33" x14ac:dyDescent="0.2">
      <c r="A36" s="4" t="s">
        <v>21</v>
      </c>
      <c r="B36" s="4">
        <v>35</v>
      </c>
      <c r="C36">
        <v>0.90937699999999999</v>
      </c>
      <c r="D36">
        <v>0.95714999999999995</v>
      </c>
      <c r="E36">
        <f t="shared" si="8"/>
        <v>4.7772999999999954E-2</v>
      </c>
      <c r="G36">
        <v>0</v>
      </c>
      <c r="H36">
        <v>0</v>
      </c>
      <c r="I36">
        <f t="shared" si="9"/>
        <v>0</v>
      </c>
      <c r="K36">
        <v>0</v>
      </c>
      <c r="L36">
        <v>0</v>
      </c>
      <c r="M36">
        <f t="shared" si="10"/>
        <v>0</v>
      </c>
      <c r="O36">
        <v>-0.31725500000000001</v>
      </c>
      <c r="P36">
        <v>-0.227907</v>
      </c>
      <c r="Q36">
        <f t="shared" si="11"/>
        <v>8.9348000000000011E-2</v>
      </c>
      <c r="S36">
        <v>0</v>
      </c>
      <c r="T36">
        <v>0</v>
      </c>
      <c r="U36">
        <f t="shared" si="12"/>
        <v>0</v>
      </c>
      <c r="W36">
        <v>0.698075</v>
      </c>
      <c r="X36">
        <v>0.52147100000000002</v>
      </c>
      <c r="Y36">
        <f t="shared" si="13"/>
        <v>-0.17660399999999998</v>
      </c>
      <c r="AA36">
        <v>-0.30167500000000003</v>
      </c>
      <c r="AB36">
        <v>-0.20424</v>
      </c>
      <c r="AC36">
        <f t="shared" si="14"/>
        <v>9.7435000000000022E-2</v>
      </c>
      <c r="AE36">
        <v>0</v>
      </c>
      <c r="AF36">
        <v>0</v>
      </c>
      <c r="AG36">
        <f t="shared" si="15"/>
        <v>0</v>
      </c>
    </row>
    <row r="37" spans="1:33" x14ac:dyDescent="0.2">
      <c r="A37" s="4" t="s">
        <v>28</v>
      </c>
      <c r="B37" s="4">
        <v>36</v>
      </c>
      <c r="C37">
        <v>0.2631</v>
      </c>
      <c r="D37">
        <v>0.97245300000000001</v>
      </c>
      <c r="E37">
        <f t="shared" si="8"/>
        <v>0.70935300000000001</v>
      </c>
      <c r="G37">
        <v>-1.02305</v>
      </c>
      <c r="H37">
        <v>-0.63149999999999995</v>
      </c>
      <c r="I37">
        <f t="shared" si="9"/>
        <v>0.39155000000000006</v>
      </c>
      <c r="K37">
        <v>-0.54610700000000001</v>
      </c>
      <c r="L37">
        <v>0</v>
      </c>
      <c r="M37">
        <f t="shared" si="10"/>
        <v>0.54610700000000001</v>
      </c>
      <c r="O37">
        <v>-1.00726</v>
      </c>
      <c r="P37">
        <v>-1.05481</v>
      </c>
      <c r="Q37">
        <f t="shared" si="11"/>
        <v>-4.7549999999999981E-2</v>
      </c>
      <c r="S37">
        <v>0</v>
      </c>
      <c r="T37">
        <v>0</v>
      </c>
      <c r="U37">
        <f t="shared" si="12"/>
        <v>0</v>
      </c>
      <c r="W37">
        <v>1.25861</v>
      </c>
      <c r="X37">
        <v>1.49759</v>
      </c>
      <c r="Y37">
        <f t="shared" si="13"/>
        <v>0.23897999999999997</v>
      </c>
      <c r="AA37">
        <v>-1.27688</v>
      </c>
      <c r="AB37">
        <v>-1.3238799999999999</v>
      </c>
      <c r="AC37">
        <f t="shared" si="14"/>
        <v>-4.6999999999999931E-2</v>
      </c>
      <c r="AE37">
        <v>0</v>
      </c>
      <c r="AF37">
        <v>0</v>
      </c>
      <c r="AG37">
        <f t="shared" si="15"/>
        <v>0</v>
      </c>
    </row>
    <row r="38" spans="1:33" x14ac:dyDescent="0.2">
      <c r="A38" s="4" t="s">
        <v>27</v>
      </c>
      <c r="B38" s="4">
        <v>37</v>
      </c>
      <c r="C38">
        <v>-1.30694</v>
      </c>
      <c r="D38">
        <v>-1.8347100000000001</v>
      </c>
      <c r="E38">
        <f t="shared" si="8"/>
        <v>-0.52777000000000007</v>
      </c>
      <c r="G38">
        <v>0</v>
      </c>
      <c r="H38">
        <v>0</v>
      </c>
      <c r="I38">
        <f t="shared" si="9"/>
        <v>0</v>
      </c>
      <c r="K38">
        <v>-0.62211099999999997</v>
      </c>
      <c r="L38">
        <v>-0.60446299999999997</v>
      </c>
      <c r="M38">
        <f t="shared" si="10"/>
        <v>1.7647999999999997E-2</v>
      </c>
      <c r="O38">
        <v>-1.8895200000000001</v>
      </c>
      <c r="P38">
        <v>-2.0407999999999999</v>
      </c>
      <c r="Q38">
        <f t="shared" si="11"/>
        <v>-0.15127999999999986</v>
      </c>
      <c r="S38">
        <v>6.6686800000000004E-2</v>
      </c>
      <c r="T38">
        <v>6.6560099999999997E-2</v>
      </c>
      <c r="U38">
        <f t="shared" si="12"/>
        <v>-1.2670000000000736E-4</v>
      </c>
      <c r="W38">
        <v>1.4945600000000001</v>
      </c>
      <c r="X38">
        <v>1.5105200000000001</v>
      </c>
      <c r="Y38">
        <f t="shared" si="13"/>
        <v>1.5959999999999974E-2</v>
      </c>
      <c r="AA38">
        <v>-2.7480500000000001</v>
      </c>
      <c r="AB38">
        <v>-3.0189400000000002</v>
      </c>
      <c r="AC38">
        <f t="shared" si="14"/>
        <v>-0.27089000000000008</v>
      </c>
      <c r="AE38">
        <v>0</v>
      </c>
      <c r="AF38" s="3">
        <v>4.4821999999999999E-5</v>
      </c>
      <c r="AG38">
        <f t="shared" si="15"/>
        <v>4.4821999999999999E-5</v>
      </c>
    </row>
    <row r="39" spans="1:33" x14ac:dyDescent="0.2">
      <c r="A39" s="4" t="s">
        <v>36</v>
      </c>
      <c r="B39" s="4">
        <v>38</v>
      </c>
      <c r="C39">
        <v>0.59771200000000002</v>
      </c>
      <c r="D39">
        <v>0.60799599999999998</v>
      </c>
      <c r="E39">
        <f t="shared" si="8"/>
        <v>1.028399999999996E-2</v>
      </c>
      <c r="G39">
        <v>-1.23241</v>
      </c>
      <c r="H39">
        <v>-1.2771999999999999</v>
      </c>
      <c r="I39">
        <f t="shared" si="9"/>
        <v>-4.4789999999999885E-2</v>
      </c>
      <c r="K39">
        <v>0</v>
      </c>
      <c r="L39">
        <v>-0.62817599999999996</v>
      </c>
      <c r="M39">
        <f t="shared" si="10"/>
        <v>-0.62817599999999996</v>
      </c>
      <c r="O39">
        <v>-0.634131</v>
      </c>
      <c r="P39">
        <v>-0.76405800000000001</v>
      </c>
      <c r="Q39">
        <f t="shared" si="11"/>
        <v>-0.12992700000000001</v>
      </c>
      <c r="S39">
        <v>7.72119E-2</v>
      </c>
      <c r="T39">
        <v>-0.18998999999999999</v>
      </c>
      <c r="U39">
        <f t="shared" si="12"/>
        <v>-0.26720189999999999</v>
      </c>
      <c r="W39">
        <v>1.14961</v>
      </c>
      <c r="X39">
        <v>1.4587600000000001</v>
      </c>
      <c r="Y39">
        <f t="shared" si="13"/>
        <v>0.30915000000000004</v>
      </c>
      <c r="AA39">
        <v>-0.59041699999999997</v>
      </c>
      <c r="AB39">
        <v>-0.74455199999999999</v>
      </c>
      <c r="AC39">
        <f t="shared" si="14"/>
        <v>-0.15413500000000002</v>
      </c>
      <c r="AE39">
        <v>0</v>
      </c>
      <c r="AF39" s="3">
        <v>1.30988E-6</v>
      </c>
      <c r="AG39">
        <f t="shared" si="15"/>
        <v>1.30988E-6</v>
      </c>
    </row>
    <row r="40" spans="1:33" x14ac:dyDescent="0.2">
      <c r="A40" s="4" t="s">
        <v>26</v>
      </c>
      <c r="B40" s="4">
        <v>39</v>
      </c>
      <c r="C40">
        <v>-2.4391600000000002</v>
      </c>
      <c r="D40">
        <v>-2.1782699999999999</v>
      </c>
      <c r="E40">
        <f t="shared" si="8"/>
        <v>0.26089000000000029</v>
      </c>
      <c r="G40">
        <v>-1.1384000000000001</v>
      </c>
      <c r="H40">
        <v>-1.3514600000000001</v>
      </c>
      <c r="I40">
        <f t="shared" si="9"/>
        <v>-0.21306000000000003</v>
      </c>
      <c r="K40">
        <v>0</v>
      </c>
      <c r="L40">
        <v>0</v>
      </c>
      <c r="M40">
        <f t="shared" si="10"/>
        <v>0</v>
      </c>
      <c r="O40">
        <v>-1.4394499999999999</v>
      </c>
      <c r="P40">
        <v>-1.4406399999999999</v>
      </c>
      <c r="Q40">
        <f t="shared" si="11"/>
        <v>-1.1900000000000244E-3</v>
      </c>
      <c r="S40">
        <v>0</v>
      </c>
      <c r="T40">
        <v>0</v>
      </c>
      <c r="U40">
        <f t="shared" si="12"/>
        <v>0</v>
      </c>
      <c r="W40">
        <v>0.91264699999999999</v>
      </c>
      <c r="X40">
        <v>0.969669</v>
      </c>
      <c r="Y40">
        <f t="shared" si="13"/>
        <v>5.7022000000000017E-2</v>
      </c>
      <c r="AA40">
        <v>-2.61436</v>
      </c>
      <c r="AB40">
        <v>-2.57558</v>
      </c>
      <c r="AC40">
        <f t="shared" si="14"/>
        <v>3.8780000000000037E-2</v>
      </c>
      <c r="AE40">
        <v>0</v>
      </c>
      <c r="AF40">
        <v>0.37933899999999998</v>
      </c>
      <c r="AG40">
        <f t="shared" si="15"/>
        <v>0.37933899999999998</v>
      </c>
    </row>
    <row r="41" spans="1:33" x14ac:dyDescent="0.2">
      <c r="A41" s="4" t="s">
        <v>36</v>
      </c>
      <c r="B41" s="4">
        <v>40</v>
      </c>
      <c r="C41">
        <v>0.235934</v>
      </c>
      <c r="D41">
        <v>0.15371199999999999</v>
      </c>
      <c r="E41">
        <f t="shared" si="8"/>
        <v>-8.2222000000000017E-2</v>
      </c>
      <c r="G41">
        <v>-1.2928900000000001</v>
      </c>
      <c r="H41">
        <v>-1.2487999999999999</v>
      </c>
      <c r="I41">
        <f t="shared" si="9"/>
        <v>4.4090000000000185E-2</v>
      </c>
      <c r="K41">
        <v>-0.71602900000000003</v>
      </c>
      <c r="L41">
        <v>-0.76826700000000003</v>
      </c>
      <c r="M41">
        <f t="shared" si="10"/>
        <v>-5.2238000000000007E-2</v>
      </c>
      <c r="O41">
        <v>-1.13758</v>
      </c>
      <c r="P41">
        <v>-1.0853600000000001</v>
      </c>
      <c r="Q41">
        <f t="shared" si="11"/>
        <v>5.2219999999999933E-2</v>
      </c>
      <c r="S41">
        <v>-3.6523100000000003E-2</v>
      </c>
      <c r="T41">
        <v>-8.4813600000000003E-2</v>
      </c>
      <c r="U41">
        <f t="shared" si="12"/>
        <v>-4.82905E-2</v>
      </c>
      <c r="W41">
        <v>1.8493200000000001</v>
      </c>
      <c r="X41">
        <v>1.75475</v>
      </c>
      <c r="Y41">
        <f t="shared" si="13"/>
        <v>-9.4570000000000043E-2</v>
      </c>
      <c r="AA41">
        <v>-1.3186</v>
      </c>
      <c r="AB41">
        <v>-1.2534400000000001</v>
      </c>
      <c r="AC41">
        <f t="shared" si="14"/>
        <v>6.5159999999999885E-2</v>
      </c>
      <c r="AE41">
        <v>3.6498899999999998E-3</v>
      </c>
      <c r="AF41">
        <v>0</v>
      </c>
      <c r="AG41">
        <f t="shared" si="15"/>
        <v>-3.6498899999999998E-3</v>
      </c>
    </row>
    <row r="42" spans="1:33" x14ac:dyDescent="0.2">
      <c r="A42" s="4" t="s">
        <v>26</v>
      </c>
      <c r="B42" s="4">
        <v>41</v>
      </c>
      <c r="C42">
        <v>-1.3648499999999999</v>
      </c>
      <c r="D42">
        <v>-1.0555000000000001</v>
      </c>
      <c r="E42">
        <f t="shared" si="8"/>
        <v>0.30934999999999979</v>
      </c>
      <c r="G42">
        <v>-0.71602900000000003</v>
      </c>
      <c r="H42">
        <v>-0.76826700000000003</v>
      </c>
      <c r="I42">
        <f t="shared" si="9"/>
        <v>-5.2238000000000007E-2</v>
      </c>
      <c r="K42">
        <v>0</v>
      </c>
      <c r="L42">
        <v>0</v>
      </c>
      <c r="M42">
        <f t="shared" si="10"/>
        <v>0</v>
      </c>
      <c r="O42">
        <v>-1.1655599999999999</v>
      </c>
      <c r="P42">
        <v>-1.01979</v>
      </c>
      <c r="Q42">
        <f t="shared" si="11"/>
        <v>0.14576999999999996</v>
      </c>
      <c r="S42">
        <v>0</v>
      </c>
      <c r="T42">
        <v>0</v>
      </c>
      <c r="U42">
        <f t="shared" si="12"/>
        <v>0</v>
      </c>
      <c r="W42">
        <v>0.87905299999999997</v>
      </c>
      <c r="X42">
        <v>0.82316199999999995</v>
      </c>
      <c r="Y42">
        <f t="shared" si="13"/>
        <v>-5.5891000000000024E-2</v>
      </c>
      <c r="AA42">
        <v>-2.0635500000000002</v>
      </c>
      <c r="AB42">
        <v>-1.7799400000000001</v>
      </c>
      <c r="AC42">
        <f t="shared" si="14"/>
        <v>0.28361000000000014</v>
      </c>
      <c r="AE42">
        <v>1.28401E-2</v>
      </c>
      <c r="AF42">
        <v>9.3212500000000001E-4</v>
      </c>
      <c r="AG42">
        <f t="shared" si="15"/>
        <v>-1.1907974999999999E-2</v>
      </c>
    </row>
    <row r="43" spans="1:33" x14ac:dyDescent="0.2">
      <c r="A43" s="4" t="s">
        <v>33</v>
      </c>
      <c r="B43" s="4">
        <v>42</v>
      </c>
      <c r="C43">
        <v>-1.8950100000000001</v>
      </c>
      <c r="D43">
        <v>-1.59612</v>
      </c>
      <c r="E43">
        <f t="shared" si="8"/>
        <v>0.2988900000000001</v>
      </c>
      <c r="G43">
        <v>-1.329</v>
      </c>
      <c r="H43">
        <v>-1.329</v>
      </c>
      <c r="I43">
        <f t="shared" si="9"/>
        <v>0</v>
      </c>
      <c r="K43">
        <v>0</v>
      </c>
      <c r="L43">
        <v>0</v>
      </c>
      <c r="M43">
        <f t="shared" si="10"/>
        <v>0</v>
      </c>
      <c r="O43">
        <v>-1.6605700000000001</v>
      </c>
      <c r="P43">
        <v>-1.48977</v>
      </c>
      <c r="Q43">
        <f t="shared" si="11"/>
        <v>0.17080000000000006</v>
      </c>
      <c r="S43">
        <v>0</v>
      </c>
      <c r="T43">
        <v>0</v>
      </c>
      <c r="U43">
        <f t="shared" si="12"/>
        <v>0</v>
      </c>
      <c r="W43">
        <v>1.4387300000000001</v>
      </c>
      <c r="X43">
        <v>1.3669899999999999</v>
      </c>
      <c r="Y43">
        <f t="shared" si="13"/>
        <v>-7.1740000000000137E-2</v>
      </c>
      <c r="AA43">
        <v>-2.7384400000000002</v>
      </c>
      <c r="AB43">
        <v>-2.4014000000000002</v>
      </c>
      <c r="AC43">
        <f t="shared" si="14"/>
        <v>0.33704000000000001</v>
      </c>
      <c r="AE43">
        <v>4.2766800000000001E-2</v>
      </c>
      <c r="AF43">
        <v>1.65139E-3</v>
      </c>
      <c r="AG43">
        <f t="shared" si="15"/>
        <v>-4.1115409999999998E-2</v>
      </c>
    </row>
    <row r="44" spans="1:33" x14ac:dyDescent="0.2">
      <c r="A44" s="4" t="s">
        <v>37</v>
      </c>
      <c r="B44" s="4">
        <v>43</v>
      </c>
      <c r="C44">
        <v>-1.4855200000000001E-2</v>
      </c>
      <c r="D44">
        <v>-0.42030800000000001</v>
      </c>
      <c r="E44">
        <f t="shared" si="8"/>
        <v>-0.4054528</v>
      </c>
      <c r="G44">
        <v>-0.48215799999999998</v>
      </c>
      <c r="H44">
        <v>-0.93404500000000001</v>
      </c>
      <c r="I44">
        <f t="shared" si="9"/>
        <v>-0.45188700000000004</v>
      </c>
      <c r="K44">
        <v>-2.08439</v>
      </c>
      <c r="L44">
        <v>-2.0937199999999998</v>
      </c>
      <c r="M44">
        <f t="shared" si="10"/>
        <v>-9.3299999999998384E-3</v>
      </c>
      <c r="O44">
        <v>-1.4794799999999999</v>
      </c>
      <c r="P44">
        <v>-1.31765</v>
      </c>
      <c r="Q44">
        <f t="shared" si="11"/>
        <v>0.16182999999999992</v>
      </c>
      <c r="S44">
        <v>-0.19039600000000001</v>
      </c>
      <c r="T44">
        <v>-0.104419</v>
      </c>
      <c r="U44">
        <f t="shared" si="12"/>
        <v>8.5977000000000012E-2</v>
      </c>
      <c r="W44">
        <v>3.76403</v>
      </c>
      <c r="X44">
        <v>3.3868100000000001</v>
      </c>
      <c r="Y44">
        <f t="shared" si="13"/>
        <v>-0.37721999999999989</v>
      </c>
      <c r="AA44">
        <v>-1.4333800000000001</v>
      </c>
      <c r="AB44">
        <v>-1.23939</v>
      </c>
      <c r="AC44">
        <f t="shared" si="14"/>
        <v>0.19399000000000011</v>
      </c>
      <c r="AE44">
        <v>7.9144299999999996E-4</v>
      </c>
      <c r="AF44" s="3">
        <v>1.94483E-6</v>
      </c>
      <c r="AG44">
        <f t="shared" si="15"/>
        <v>-7.8949816999999999E-4</v>
      </c>
    </row>
    <row r="45" spans="1:33" x14ac:dyDescent="0.2">
      <c r="A45" s="4" t="s">
        <v>25</v>
      </c>
      <c r="B45" s="4">
        <v>44</v>
      </c>
      <c r="C45">
        <v>-0.92744499999999996</v>
      </c>
      <c r="D45">
        <v>-1.12483</v>
      </c>
      <c r="E45">
        <f t="shared" si="8"/>
        <v>-0.19738500000000003</v>
      </c>
      <c r="G45">
        <v>-0.69750000000000001</v>
      </c>
      <c r="H45">
        <v>-0.65297799999999995</v>
      </c>
      <c r="I45">
        <f t="shared" si="9"/>
        <v>4.4522000000000062E-2</v>
      </c>
      <c r="K45">
        <v>0</v>
      </c>
      <c r="L45">
        <v>0</v>
      </c>
      <c r="M45">
        <f t="shared" si="10"/>
        <v>0</v>
      </c>
      <c r="O45">
        <v>-1.5519499999999999</v>
      </c>
      <c r="P45">
        <v>-1.71926</v>
      </c>
      <c r="Q45">
        <f t="shared" si="11"/>
        <v>-0.16731000000000007</v>
      </c>
      <c r="S45">
        <v>0</v>
      </c>
      <c r="T45">
        <v>0</v>
      </c>
      <c r="U45">
        <f t="shared" si="12"/>
        <v>0</v>
      </c>
      <c r="W45">
        <v>1.44052</v>
      </c>
      <c r="X45">
        <v>1.5847500000000001</v>
      </c>
      <c r="Y45">
        <f t="shared" si="13"/>
        <v>0.14423000000000008</v>
      </c>
      <c r="AA45">
        <v>-2.6135199999999998</v>
      </c>
      <c r="AB45">
        <v>-2.8941499999999998</v>
      </c>
      <c r="AC45">
        <f t="shared" si="14"/>
        <v>-0.28062999999999994</v>
      </c>
      <c r="AE45">
        <v>0</v>
      </c>
      <c r="AF45">
        <v>0</v>
      </c>
      <c r="AG45">
        <f t="shared" si="15"/>
        <v>0</v>
      </c>
    </row>
    <row r="46" spans="1:33" x14ac:dyDescent="0.2">
      <c r="A46" s="4" t="s">
        <v>31</v>
      </c>
      <c r="B46" s="4">
        <v>45</v>
      </c>
      <c r="C46">
        <v>0.36282999999999999</v>
      </c>
      <c r="D46">
        <v>0.447218</v>
      </c>
      <c r="E46">
        <f t="shared" si="8"/>
        <v>8.4388000000000019E-2</v>
      </c>
      <c r="G46">
        <v>-0.83911500000000006</v>
      </c>
      <c r="H46">
        <v>-0.91787200000000002</v>
      </c>
      <c r="I46">
        <f t="shared" si="9"/>
        <v>-7.8756999999999966E-2</v>
      </c>
      <c r="K46">
        <v>-0.879</v>
      </c>
      <c r="L46">
        <v>-0.879</v>
      </c>
      <c r="M46">
        <f t="shared" si="10"/>
        <v>0</v>
      </c>
      <c r="O46">
        <v>-0.62212199999999995</v>
      </c>
      <c r="P46">
        <v>-0.62209599999999998</v>
      </c>
      <c r="Q46">
        <f t="shared" si="11"/>
        <v>2.5999999999970491E-5</v>
      </c>
      <c r="S46">
        <v>-6.7433000000000007E-2</v>
      </c>
      <c r="T46">
        <v>-5.7147799999999999E-2</v>
      </c>
      <c r="U46">
        <f t="shared" si="12"/>
        <v>1.0285200000000008E-2</v>
      </c>
      <c r="W46">
        <v>0.95720300000000003</v>
      </c>
      <c r="X46">
        <v>1.08118</v>
      </c>
      <c r="Y46">
        <f t="shared" si="13"/>
        <v>0.123977</v>
      </c>
      <c r="AA46">
        <v>-0.788879</v>
      </c>
      <c r="AB46">
        <v>-0.70020300000000002</v>
      </c>
      <c r="AC46">
        <f t="shared" si="14"/>
        <v>8.8675999999999977E-2</v>
      </c>
      <c r="AE46" s="3">
        <v>5.09045E-5</v>
      </c>
      <c r="AF46">
        <v>3.1624399999999999E-3</v>
      </c>
      <c r="AG46">
        <f t="shared" si="15"/>
        <v>3.1115355000000001E-3</v>
      </c>
    </row>
    <row r="47" spans="1:33" x14ac:dyDescent="0.2">
      <c r="A47" s="4" t="s">
        <v>28</v>
      </c>
      <c r="B47" s="4">
        <v>46</v>
      </c>
      <c r="C47">
        <v>1.44608</v>
      </c>
      <c r="D47">
        <v>1.3333200000000001</v>
      </c>
      <c r="E47">
        <f t="shared" si="8"/>
        <v>-0.11275999999999997</v>
      </c>
      <c r="G47">
        <v>0</v>
      </c>
      <c r="H47">
        <v>0</v>
      </c>
      <c r="I47">
        <f t="shared" si="9"/>
        <v>0</v>
      </c>
      <c r="K47">
        <v>-0.44685900000000001</v>
      </c>
      <c r="L47">
        <v>-0.431033</v>
      </c>
      <c r="M47">
        <f t="shared" si="10"/>
        <v>1.5826000000000007E-2</v>
      </c>
      <c r="O47">
        <v>-0.58177900000000005</v>
      </c>
      <c r="P47">
        <v>-0.62690900000000005</v>
      </c>
      <c r="Q47">
        <f t="shared" si="11"/>
        <v>-4.5130000000000003E-2</v>
      </c>
      <c r="S47">
        <v>0</v>
      </c>
      <c r="T47">
        <v>0</v>
      </c>
      <c r="U47">
        <f t="shared" si="12"/>
        <v>0</v>
      </c>
      <c r="W47">
        <v>1.0815699999999999</v>
      </c>
      <c r="X47">
        <v>1.11819</v>
      </c>
      <c r="Y47">
        <f t="shared" si="13"/>
        <v>3.6620000000000097E-2</v>
      </c>
      <c r="AA47">
        <v>-0.67824899999999999</v>
      </c>
      <c r="AB47">
        <v>-0.74927600000000005</v>
      </c>
      <c r="AC47">
        <f t="shared" si="14"/>
        <v>-7.1027000000000062E-2</v>
      </c>
      <c r="AE47">
        <v>3.2584300000000001E-3</v>
      </c>
      <c r="AF47">
        <v>1.5915200000000001E-2</v>
      </c>
      <c r="AG47">
        <f t="shared" si="15"/>
        <v>1.2656770000000001E-2</v>
      </c>
    </row>
    <row r="48" spans="1:33" x14ac:dyDescent="0.2">
      <c r="A48" s="4" t="s">
        <v>34</v>
      </c>
      <c r="B48" s="4">
        <v>47</v>
      </c>
      <c r="C48">
        <v>1.1234500000000001</v>
      </c>
      <c r="D48">
        <v>1.2679499999999999</v>
      </c>
      <c r="E48">
        <f t="shared" si="8"/>
        <v>0.14449999999999985</v>
      </c>
      <c r="G48">
        <v>-0.453065</v>
      </c>
      <c r="H48">
        <v>-0.33297700000000002</v>
      </c>
      <c r="I48">
        <f t="shared" si="9"/>
        <v>0.12008799999999997</v>
      </c>
      <c r="K48">
        <v>0</v>
      </c>
      <c r="L48">
        <v>-0.57010099999999997</v>
      </c>
      <c r="M48">
        <f t="shared" si="10"/>
        <v>-0.57010099999999997</v>
      </c>
      <c r="O48">
        <v>-0.98928099999999997</v>
      </c>
      <c r="P48">
        <v>-1.1670100000000001</v>
      </c>
      <c r="Q48">
        <f t="shared" si="11"/>
        <v>-0.17772900000000014</v>
      </c>
      <c r="S48">
        <v>0</v>
      </c>
      <c r="T48">
        <v>0</v>
      </c>
      <c r="U48">
        <f t="shared" si="12"/>
        <v>0</v>
      </c>
      <c r="W48">
        <v>1.7296400000000001</v>
      </c>
      <c r="X48">
        <v>2.1375700000000002</v>
      </c>
      <c r="Y48">
        <f t="shared" si="13"/>
        <v>0.40793000000000013</v>
      </c>
      <c r="AA48">
        <v>-1.1307499999999999</v>
      </c>
      <c r="AB48">
        <v>-1.18574</v>
      </c>
      <c r="AC48">
        <f t="shared" si="14"/>
        <v>-5.4990000000000094E-2</v>
      </c>
      <c r="AE48">
        <v>1.1495500000000001E-2</v>
      </c>
      <c r="AF48">
        <v>1.8022699999999999E-2</v>
      </c>
      <c r="AG48">
        <f t="shared" si="15"/>
        <v>6.5271999999999986E-3</v>
      </c>
    </row>
    <row r="49" spans="1:33" x14ac:dyDescent="0.2">
      <c r="A49" s="4" t="s">
        <v>30</v>
      </c>
      <c r="B49" s="4">
        <v>48</v>
      </c>
      <c r="C49">
        <v>-0.73986099999999999</v>
      </c>
      <c r="D49">
        <v>-1.3223499999999999</v>
      </c>
      <c r="E49">
        <f t="shared" si="8"/>
        <v>-0.58248899999999992</v>
      </c>
      <c r="G49">
        <v>-0.43694699999999997</v>
      </c>
      <c r="H49">
        <v>-1.03165</v>
      </c>
      <c r="I49">
        <f t="shared" si="9"/>
        <v>-0.59470299999999998</v>
      </c>
      <c r="K49">
        <v>0</v>
      </c>
      <c r="L49">
        <v>0</v>
      </c>
      <c r="M49">
        <f t="shared" si="10"/>
        <v>0</v>
      </c>
      <c r="O49">
        <v>-0.59968200000000005</v>
      </c>
      <c r="P49">
        <v>-0.62269600000000003</v>
      </c>
      <c r="Q49">
        <f t="shared" si="11"/>
        <v>-2.3013999999999979E-2</v>
      </c>
      <c r="S49">
        <v>0</v>
      </c>
      <c r="T49">
        <v>0</v>
      </c>
      <c r="U49">
        <f t="shared" si="12"/>
        <v>0</v>
      </c>
      <c r="W49">
        <v>0.48381200000000002</v>
      </c>
      <c r="X49">
        <v>0.51307400000000003</v>
      </c>
      <c r="Y49">
        <f t="shared" si="13"/>
        <v>2.926200000000001E-2</v>
      </c>
      <c r="AA49">
        <v>-0.80619700000000005</v>
      </c>
      <c r="AB49">
        <v>-0.83013300000000001</v>
      </c>
      <c r="AC49">
        <f t="shared" si="14"/>
        <v>-2.3935999999999957E-2</v>
      </c>
      <c r="AE49">
        <v>1.04175E-2</v>
      </c>
      <c r="AF49">
        <v>2.86912E-2</v>
      </c>
      <c r="AG49">
        <f t="shared" si="15"/>
        <v>1.82737E-2</v>
      </c>
    </row>
    <row r="50" spans="1:33" x14ac:dyDescent="0.2">
      <c r="A50" s="4" t="s">
        <v>24</v>
      </c>
      <c r="B50" s="4">
        <v>49</v>
      </c>
      <c r="C50">
        <v>1.0989199999999999</v>
      </c>
      <c r="D50">
        <v>1.27799</v>
      </c>
      <c r="E50">
        <f t="shared" si="8"/>
        <v>0.17907000000000006</v>
      </c>
      <c r="G50">
        <v>0</v>
      </c>
      <c r="H50">
        <v>0</v>
      </c>
      <c r="I50">
        <f t="shared" si="9"/>
        <v>0</v>
      </c>
      <c r="K50">
        <v>0</v>
      </c>
      <c r="L50">
        <v>0</v>
      </c>
      <c r="M50">
        <f t="shared" si="10"/>
        <v>0</v>
      </c>
      <c r="O50">
        <v>-0.81121399999999999</v>
      </c>
      <c r="P50">
        <v>-0.81270399999999998</v>
      </c>
      <c r="Q50">
        <f t="shared" si="11"/>
        <v>-1.4899999999999913E-3</v>
      </c>
      <c r="S50">
        <v>-8.4737000000000007E-2</v>
      </c>
      <c r="T50">
        <v>-4.6917399999999998E-2</v>
      </c>
      <c r="U50">
        <f t="shared" si="12"/>
        <v>3.7819600000000009E-2</v>
      </c>
      <c r="W50">
        <v>1.2734799999999999</v>
      </c>
      <c r="X50">
        <v>1.38988</v>
      </c>
      <c r="Y50">
        <f t="shared" si="13"/>
        <v>0.11640000000000006</v>
      </c>
      <c r="AA50">
        <v>-0.95592699999999997</v>
      </c>
      <c r="AB50">
        <v>-0.91973499999999997</v>
      </c>
      <c r="AC50">
        <f t="shared" si="14"/>
        <v>3.6192000000000002E-2</v>
      </c>
      <c r="AE50">
        <v>0</v>
      </c>
      <c r="AF50">
        <v>4.4322500000000004E-3</v>
      </c>
      <c r="AG50">
        <f t="shared" si="15"/>
        <v>4.4322500000000004E-3</v>
      </c>
    </row>
    <row r="51" spans="1:33" x14ac:dyDescent="0.2">
      <c r="A51" s="4" t="s">
        <v>25</v>
      </c>
      <c r="B51" s="4">
        <v>50</v>
      </c>
      <c r="C51">
        <v>-0.70877699999999999</v>
      </c>
      <c r="D51">
        <v>-1.21662</v>
      </c>
      <c r="E51">
        <f t="shared" si="8"/>
        <v>-0.50784300000000004</v>
      </c>
      <c r="G51">
        <v>-0.68746600000000002</v>
      </c>
      <c r="H51">
        <v>-1.1773</v>
      </c>
      <c r="I51">
        <f t="shared" si="9"/>
        <v>-0.48983399999999999</v>
      </c>
      <c r="K51">
        <v>0</v>
      </c>
      <c r="L51">
        <v>0</v>
      </c>
      <c r="M51">
        <f t="shared" si="10"/>
        <v>0</v>
      </c>
      <c r="O51">
        <v>-1.49857</v>
      </c>
      <c r="P51">
        <v>-1.4218999999999999</v>
      </c>
      <c r="Q51">
        <f t="shared" si="11"/>
        <v>7.6670000000000016E-2</v>
      </c>
      <c r="S51">
        <v>0</v>
      </c>
      <c r="T51">
        <v>0</v>
      </c>
      <c r="U51">
        <f t="shared" si="12"/>
        <v>0</v>
      </c>
      <c r="W51">
        <v>1.65886</v>
      </c>
      <c r="X51">
        <v>1.5150600000000001</v>
      </c>
      <c r="Y51">
        <f t="shared" si="13"/>
        <v>-0.14379999999999993</v>
      </c>
      <c r="AA51">
        <v>-2.3388599999999999</v>
      </c>
      <c r="AB51">
        <v>-2.1948300000000001</v>
      </c>
      <c r="AC51">
        <f t="shared" si="14"/>
        <v>0.14402999999999988</v>
      </c>
      <c r="AE51">
        <v>1.7014600000000001E-2</v>
      </c>
      <c r="AF51">
        <v>7.9284200000000003E-3</v>
      </c>
      <c r="AG51">
        <f t="shared" si="15"/>
        <v>-9.086180000000001E-3</v>
      </c>
    </row>
    <row r="52" spans="1:33" x14ac:dyDescent="0.2">
      <c r="A52" s="4" t="s">
        <v>22</v>
      </c>
      <c r="B52" s="4">
        <v>51</v>
      </c>
      <c r="C52">
        <v>0.60805799999999999</v>
      </c>
      <c r="D52">
        <v>0.31444299999999997</v>
      </c>
      <c r="E52">
        <f t="shared" si="8"/>
        <v>-0.29361500000000001</v>
      </c>
      <c r="G52">
        <v>0</v>
      </c>
      <c r="H52">
        <v>0</v>
      </c>
      <c r="I52">
        <f t="shared" si="9"/>
        <v>0</v>
      </c>
      <c r="K52">
        <v>0</v>
      </c>
      <c r="L52">
        <v>0</v>
      </c>
      <c r="M52">
        <f t="shared" si="10"/>
        <v>0</v>
      </c>
      <c r="O52">
        <v>-0.71833000000000002</v>
      </c>
      <c r="P52">
        <v>-0.80529499999999998</v>
      </c>
      <c r="Q52">
        <f t="shared" si="11"/>
        <v>-8.6964999999999959E-2</v>
      </c>
      <c r="S52">
        <v>0</v>
      </c>
      <c r="T52">
        <v>0</v>
      </c>
      <c r="U52">
        <f t="shared" si="12"/>
        <v>0</v>
      </c>
      <c r="W52">
        <v>1.21828</v>
      </c>
      <c r="X52">
        <v>1.4059999999999999</v>
      </c>
      <c r="Y52">
        <f t="shared" si="13"/>
        <v>0.18771999999999989</v>
      </c>
      <c r="AA52">
        <v>-0.911435</v>
      </c>
      <c r="AB52">
        <v>-1.01912</v>
      </c>
      <c r="AC52">
        <f t="shared" si="14"/>
        <v>-0.10768500000000003</v>
      </c>
      <c r="AE52">
        <v>0</v>
      </c>
      <c r="AF52">
        <v>0</v>
      </c>
      <c r="AG52">
        <f t="shared" si="15"/>
        <v>0</v>
      </c>
    </row>
    <row r="53" spans="1:33" x14ac:dyDescent="0.2">
      <c r="A53" s="4" t="s">
        <v>31</v>
      </c>
      <c r="B53" s="4">
        <v>52</v>
      </c>
      <c r="C53">
        <v>1.4516199999999999</v>
      </c>
      <c r="D53">
        <v>2.3601800000000002</v>
      </c>
      <c r="E53">
        <f t="shared" si="8"/>
        <v>0.90856000000000026</v>
      </c>
      <c r="G53">
        <v>0</v>
      </c>
      <c r="H53">
        <v>-0.195323</v>
      </c>
      <c r="I53">
        <f t="shared" si="9"/>
        <v>-0.195323</v>
      </c>
      <c r="K53">
        <v>-0.43694699999999997</v>
      </c>
      <c r="L53">
        <v>-0.87383100000000002</v>
      </c>
      <c r="M53">
        <f t="shared" si="10"/>
        <v>-0.43688400000000005</v>
      </c>
      <c r="O53">
        <v>-0.37502799999999997</v>
      </c>
      <c r="P53">
        <v>-0.47335300000000002</v>
      </c>
      <c r="Q53">
        <f t="shared" si="11"/>
        <v>-9.8325000000000051E-2</v>
      </c>
      <c r="S53">
        <v>-1.29353E-3</v>
      </c>
      <c r="T53">
        <v>1.4944000000000001E-2</v>
      </c>
      <c r="U53">
        <f t="shared" si="12"/>
        <v>1.623753E-2</v>
      </c>
      <c r="W53">
        <v>0.83289000000000002</v>
      </c>
      <c r="X53">
        <v>1.2679</v>
      </c>
      <c r="Y53">
        <f t="shared" si="13"/>
        <v>0.43501000000000001</v>
      </c>
      <c r="AA53">
        <v>-0.50834800000000002</v>
      </c>
      <c r="AB53">
        <v>-0.51461400000000002</v>
      </c>
      <c r="AC53">
        <f t="shared" si="14"/>
        <v>-6.2659999999999938E-3</v>
      </c>
      <c r="AE53">
        <v>8.95581E-4</v>
      </c>
      <c r="AF53">
        <v>0</v>
      </c>
      <c r="AG53">
        <f t="shared" si="15"/>
        <v>-8.95581E-4</v>
      </c>
    </row>
    <row r="54" spans="1:33" x14ac:dyDescent="0.2">
      <c r="A54" s="4" t="s">
        <v>36</v>
      </c>
      <c r="B54" s="4">
        <v>53</v>
      </c>
      <c r="C54">
        <v>0.90152200000000005</v>
      </c>
      <c r="D54">
        <v>0.875197</v>
      </c>
      <c r="E54">
        <f t="shared" si="8"/>
        <v>-2.6325000000000043E-2</v>
      </c>
      <c r="G54">
        <v>0</v>
      </c>
      <c r="H54">
        <v>-0.22972799999999999</v>
      </c>
      <c r="I54">
        <f t="shared" si="9"/>
        <v>-0.22972799999999999</v>
      </c>
      <c r="K54">
        <v>0</v>
      </c>
      <c r="L54">
        <v>0</v>
      </c>
      <c r="M54">
        <f t="shared" si="10"/>
        <v>0</v>
      </c>
      <c r="O54">
        <v>-0.47480499999999998</v>
      </c>
      <c r="P54">
        <v>-0.497062</v>
      </c>
      <c r="Q54">
        <f t="shared" si="11"/>
        <v>-2.2257000000000027E-2</v>
      </c>
      <c r="S54">
        <v>-0.101219</v>
      </c>
      <c r="T54">
        <v>-0.108061</v>
      </c>
      <c r="U54">
        <f t="shared" si="12"/>
        <v>-6.8420000000000009E-3</v>
      </c>
      <c r="W54">
        <v>0.67849300000000001</v>
      </c>
      <c r="X54">
        <v>0.72827399999999998</v>
      </c>
      <c r="Y54">
        <f t="shared" si="13"/>
        <v>4.9780999999999964E-2</v>
      </c>
      <c r="AA54">
        <v>-0.69038100000000002</v>
      </c>
      <c r="AB54">
        <v>-0.69989000000000001</v>
      </c>
      <c r="AC54">
        <f t="shared" si="14"/>
        <v>-9.5089999999999897E-3</v>
      </c>
      <c r="AE54">
        <v>0</v>
      </c>
      <c r="AF54">
        <v>0</v>
      </c>
      <c r="AG54">
        <f t="shared" si="15"/>
        <v>0</v>
      </c>
    </row>
    <row r="55" spans="1:33" x14ac:dyDescent="0.2">
      <c r="A55" s="4" t="s">
        <v>38</v>
      </c>
      <c r="B55" s="4">
        <v>54</v>
      </c>
      <c r="C55">
        <v>1.1207400000000001</v>
      </c>
      <c r="D55">
        <v>1.59866</v>
      </c>
      <c r="E55">
        <f t="shared" si="8"/>
        <v>0.4779199999999999</v>
      </c>
      <c r="G55">
        <v>-0.28262300000000001</v>
      </c>
      <c r="H55">
        <v>-0.53796699999999997</v>
      </c>
      <c r="I55">
        <f t="shared" si="9"/>
        <v>-0.25534399999999996</v>
      </c>
      <c r="K55">
        <v>-0.20264799999999999</v>
      </c>
      <c r="L55">
        <v>-0.56284999999999996</v>
      </c>
      <c r="M55">
        <f t="shared" si="10"/>
        <v>-0.36020199999999997</v>
      </c>
      <c r="O55">
        <v>-1.22</v>
      </c>
      <c r="P55">
        <v>-1.08287</v>
      </c>
      <c r="Q55">
        <f t="shared" si="11"/>
        <v>0.13712999999999997</v>
      </c>
      <c r="S55">
        <v>0</v>
      </c>
      <c r="T55">
        <v>0</v>
      </c>
      <c r="U55">
        <f t="shared" si="12"/>
        <v>0</v>
      </c>
      <c r="W55">
        <v>1.8536600000000001</v>
      </c>
      <c r="X55">
        <v>1.84114</v>
      </c>
      <c r="Y55">
        <f t="shared" si="13"/>
        <v>-1.2520000000000087E-2</v>
      </c>
      <c r="AA55">
        <v>-1.33571</v>
      </c>
      <c r="AB55">
        <v>-1.09297</v>
      </c>
      <c r="AC55">
        <f t="shared" si="14"/>
        <v>0.24273999999999996</v>
      </c>
      <c r="AE55">
        <v>1.96537E-2</v>
      </c>
      <c r="AF55">
        <v>0</v>
      </c>
      <c r="AG55">
        <f t="shared" si="15"/>
        <v>-1.96537E-2</v>
      </c>
    </row>
    <row r="56" spans="1:33" x14ac:dyDescent="0.2">
      <c r="A56" s="4" t="s">
        <v>32</v>
      </c>
      <c r="B56" s="4">
        <v>55</v>
      </c>
      <c r="C56">
        <v>1.7243999999999999</v>
      </c>
      <c r="D56">
        <v>2.5491999999999999</v>
      </c>
      <c r="E56">
        <f t="shared" si="8"/>
        <v>0.82479999999999998</v>
      </c>
      <c r="G56">
        <v>0</v>
      </c>
      <c r="H56">
        <v>-0.22972799999999999</v>
      </c>
      <c r="I56">
        <f t="shared" si="9"/>
        <v>-0.22972799999999999</v>
      </c>
      <c r="K56">
        <v>0</v>
      </c>
      <c r="L56">
        <v>0</v>
      </c>
      <c r="M56">
        <f t="shared" si="10"/>
        <v>0</v>
      </c>
      <c r="O56">
        <v>-0.23324600000000001</v>
      </c>
      <c r="P56">
        <v>-0.29006100000000001</v>
      </c>
      <c r="Q56">
        <f t="shared" si="11"/>
        <v>-5.6815000000000004E-2</v>
      </c>
      <c r="S56">
        <v>0</v>
      </c>
      <c r="T56">
        <v>0</v>
      </c>
      <c r="U56">
        <f t="shared" si="12"/>
        <v>0</v>
      </c>
      <c r="W56">
        <v>0.66973300000000002</v>
      </c>
      <c r="X56">
        <v>0.76353499999999996</v>
      </c>
      <c r="Y56">
        <f t="shared" si="13"/>
        <v>9.3801999999999941E-2</v>
      </c>
      <c r="AA56">
        <v>-9.7488199999999997E-2</v>
      </c>
      <c r="AB56">
        <v>-0.15660099999999999</v>
      </c>
      <c r="AC56">
        <f t="shared" si="14"/>
        <v>-5.9112799999999993E-2</v>
      </c>
      <c r="AE56">
        <v>0</v>
      </c>
      <c r="AF56">
        <v>0</v>
      </c>
      <c r="AG56">
        <f t="shared" si="15"/>
        <v>0</v>
      </c>
    </row>
    <row r="57" spans="1:33" x14ac:dyDescent="0.2">
      <c r="A57" s="4" t="s">
        <v>33</v>
      </c>
      <c r="B57" s="4">
        <v>56</v>
      </c>
      <c r="C57">
        <v>0.72514400000000001</v>
      </c>
      <c r="D57">
        <v>0.25403799999999999</v>
      </c>
      <c r="E57">
        <f t="shared" si="8"/>
        <v>-0.47110600000000002</v>
      </c>
      <c r="G57">
        <v>0</v>
      </c>
      <c r="H57">
        <v>0</v>
      </c>
      <c r="I57">
        <f t="shared" si="9"/>
        <v>0</v>
      </c>
      <c r="K57">
        <v>0</v>
      </c>
      <c r="L57">
        <v>0</v>
      </c>
      <c r="M57">
        <f t="shared" si="10"/>
        <v>0</v>
      </c>
      <c r="O57">
        <v>-0.39471499999999998</v>
      </c>
      <c r="P57">
        <v>-0.79448200000000002</v>
      </c>
      <c r="Q57">
        <f t="shared" si="11"/>
        <v>-0.39976700000000004</v>
      </c>
      <c r="S57">
        <v>0</v>
      </c>
      <c r="T57">
        <v>0</v>
      </c>
      <c r="U57">
        <f t="shared" si="12"/>
        <v>0</v>
      </c>
      <c r="W57">
        <v>0.34501300000000001</v>
      </c>
      <c r="X57">
        <v>0.26474799999999998</v>
      </c>
      <c r="Y57">
        <f t="shared" si="13"/>
        <v>-8.0265000000000031E-2</v>
      </c>
      <c r="AA57">
        <v>-0.68237000000000003</v>
      </c>
      <c r="AB57">
        <v>-1.61998</v>
      </c>
      <c r="AC57">
        <f t="shared" si="14"/>
        <v>-0.93760999999999994</v>
      </c>
      <c r="AE57">
        <v>5.0609500000000002E-2</v>
      </c>
      <c r="AF57">
        <v>0</v>
      </c>
      <c r="AG57">
        <f t="shared" si="15"/>
        <v>-5.0609500000000002E-2</v>
      </c>
    </row>
    <row r="58" spans="1:33" x14ac:dyDescent="0.2">
      <c r="A58" s="4" t="s">
        <v>26</v>
      </c>
      <c r="B58" s="4">
        <v>57</v>
      </c>
      <c r="C58">
        <v>1.0256000000000001</v>
      </c>
      <c r="D58">
        <v>1.3518699999999999</v>
      </c>
      <c r="E58">
        <f t="shared" si="8"/>
        <v>0.32626999999999984</v>
      </c>
      <c r="G58">
        <v>0</v>
      </c>
      <c r="H58">
        <v>0</v>
      </c>
      <c r="I58">
        <f t="shared" si="9"/>
        <v>0</v>
      </c>
      <c r="K58">
        <v>0</v>
      </c>
      <c r="L58">
        <v>0</v>
      </c>
      <c r="M58">
        <f t="shared" si="10"/>
        <v>0</v>
      </c>
      <c r="O58">
        <v>-0.66046899999999997</v>
      </c>
      <c r="P58">
        <v>-0.48611799999999999</v>
      </c>
      <c r="Q58">
        <f t="shared" si="11"/>
        <v>0.17435099999999998</v>
      </c>
      <c r="S58">
        <v>0</v>
      </c>
      <c r="T58">
        <v>0</v>
      </c>
      <c r="U58">
        <f t="shared" si="12"/>
        <v>0</v>
      </c>
      <c r="W58">
        <v>1.0989500000000001</v>
      </c>
      <c r="X58">
        <v>1.07457</v>
      </c>
      <c r="Y58">
        <f t="shared" si="13"/>
        <v>-2.4380000000000068E-2</v>
      </c>
      <c r="AA58">
        <v>-0.834422</v>
      </c>
      <c r="AB58">
        <v>-0.48146099999999997</v>
      </c>
      <c r="AC58">
        <f t="shared" si="14"/>
        <v>0.35296100000000002</v>
      </c>
      <c r="AE58">
        <v>0.113617</v>
      </c>
      <c r="AF58">
        <v>0</v>
      </c>
      <c r="AG58">
        <f t="shared" si="15"/>
        <v>-0.113617</v>
      </c>
    </row>
    <row r="59" spans="1:33" x14ac:dyDescent="0.2">
      <c r="A59" s="4" t="s">
        <v>22</v>
      </c>
      <c r="B59" s="4">
        <v>58</v>
      </c>
      <c r="C59">
        <v>0.59275100000000003</v>
      </c>
      <c r="D59">
        <v>1.7054800000000001</v>
      </c>
      <c r="E59">
        <f t="shared" si="8"/>
        <v>1.1127290000000001</v>
      </c>
      <c r="G59">
        <v>-1.01624</v>
      </c>
      <c r="H59">
        <v>0</v>
      </c>
      <c r="I59">
        <f t="shared" si="9"/>
        <v>1.01624</v>
      </c>
      <c r="K59">
        <v>0</v>
      </c>
      <c r="L59">
        <v>0</v>
      </c>
      <c r="M59">
        <f t="shared" si="10"/>
        <v>0</v>
      </c>
      <c r="O59">
        <v>-0.63790500000000006</v>
      </c>
      <c r="P59">
        <v>-0.341754</v>
      </c>
      <c r="Q59">
        <f t="shared" si="11"/>
        <v>0.29615100000000005</v>
      </c>
      <c r="S59">
        <v>0</v>
      </c>
      <c r="T59">
        <v>0</v>
      </c>
      <c r="U59">
        <f t="shared" si="12"/>
        <v>0</v>
      </c>
      <c r="W59">
        <v>1.10161</v>
      </c>
      <c r="X59">
        <v>0.63388800000000001</v>
      </c>
      <c r="Y59">
        <f t="shared" si="13"/>
        <v>-0.46772199999999997</v>
      </c>
      <c r="AA59">
        <v>-0.65625699999999998</v>
      </c>
      <c r="AB59">
        <v>-0.35752499999999998</v>
      </c>
      <c r="AC59">
        <f t="shared" si="14"/>
        <v>0.298732</v>
      </c>
      <c r="AE59">
        <v>6.3128900000000005E-4</v>
      </c>
      <c r="AF59">
        <v>3.2214E-4</v>
      </c>
      <c r="AG59">
        <f t="shared" si="15"/>
        <v>-3.0914900000000004E-4</v>
      </c>
    </row>
    <row r="60" spans="1:33" x14ac:dyDescent="0.2">
      <c r="A60" s="4" t="s">
        <v>33</v>
      </c>
      <c r="B60" s="4">
        <v>59</v>
      </c>
      <c r="C60">
        <v>-0.33840100000000001</v>
      </c>
      <c r="D60">
        <v>0.60278299999999996</v>
      </c>
      <c r="E60">
        <f t="shared" si="8"/>
        <v>0.94118400000000002</v>
      </c>
      <c r="G60">
        <v>-0.69750000000000001</v>
      </c>
      <c r="H60">
        <v>-0.24310399999999999</v>
      </c>
      <c r="I60">
        <f t="shared" si="9"/>
        <v>0.45439600000000002</v>
      </c>
      <c r="K60">
        <v>0</v>
      </c>
      <c r="L60">
        <v>0</v>
      </c>
      <c r="M60">
        <f t="shared" si="10"/>
        <v>0</v>
      </c>
      <c r="O60">
        <v>-1.50732</v>
      </c>
      <c r="P60">
        <v>-0.76191600000000004</v>
      </c>
      <c r="Q60">
        <f t="shared" si="11"/>
        <v>0.74540399999999996</v>
      </c>
      <c r="S60">
        <v>0</v>
      </c>
      <c r="T60">
        <v>0</v>
      </c>
      <c r="U60">
        <f t="shared" si="12"/>
        <v>0</v>
      </c>
      <c r="W60">
        <v>1.3294299999999999</v>
      </c>
      <c r="X60">
        <v>0.89702099999999996</v>
      </c>
      <c r="Y60">
        <f t="shared" si="13"/>
        <v>-0.43240899999999993</v>
      </c>
      <c r="AA60">
        <v>-2.4694600000000002</v>
      </c>
      <c r="AB60">
        <v>-1.10867</v>
      </c>
      <c r="AC60">
        <f t="shared" si="14"/>
        <v>1.3607900000000002</v>
      </c>
      <c r="AE60">
        <v>2.12813E-2</v>
      </c>
      <c r="AF60">
        <v>0</v>
      </c>
      <c r="AG60">
        <f t="shared" si="15"/>
        <v>-2.12813E-2</v>
      </c>
    </row>
    <row r="61" spans="1:33" x14ac:dyDescent="0.2">
      <c r="A61" s="4" t="s">
        <v>30</v>
      </c>
      <c r="B61" s="4">
        <v>60</v>
      </c>
      <c r="C61">
        <v>-1.31003</v>
      </c>
      <c r="D61">
        <v>-0.746085</v>
      </c>
      <c r="E61">
        <f t="shared" si="8"/>
        <v>0.56394500000000003</v>
      </c>
      <c r="G61">
        <v>-0.82791800000000004</v>
      </c>
      <c r="H61">
        <v>-0.71736500000000003</v>
      </c>
      <c r="I61">
        <f t="shared" si="9"/>
        <v>0.11055300000000001</v>
      </c>
      <c r="K61">
        <v>0</v>
      </c>
      <c r="L61">
        <v>0</v>
      </c>
      <c r="M61">
        <f t="shared" si="10"/>
        <v>0</v>
      </c>
      <c r="O61">
        <v>-0.71173399999999998</v>
      </c>
      <c r="P61">
        <v>-0.53867500000000001</v>
      </c>
      <c r="Q61">
        <f t="shared" si="11"/>
        <v>0.17305899999999996</v>
      </c>
      <c r="S61">
        <v>0</v>
      </c>
      <c r="T61">
        <v>0</v>
      </c>
      <c r="U61">
        <f t="shared" si="12"/>
        <v>0</v>
      </c>
      <c r="W61">
        <v>0.61880400000000002</v>
      </c>
      <c r="X61">
        <v>0.60465999999999998</v>
      </c>
      <c r="Y61">
        <f t="shared" si="13"/>
        <v>-1.4144000000000045E-2</v>
      </c>
      <c r="AA61">
        <v>-0.94914699999999996</v>
      </c>
      <c r="AB61">
        <v>-0.65970899999999999</v>
      </c>
      <c r="AC61">
        <f t="shared" si="14"/>
        <v>0.28943799999999997</v>
      </c>
      <c r="AE61">
        <v>0</v>
      </c>
      <c r="AF61">
        <v>3.2214E-4</v>
      </c>
      <c r="AG61">
        <f t="shared" si="15"/>
        <v>3.2214E-4</v>
      </c>
    </row>
    <row r="62" spans="1:33" x14ac:dyDescent="0.2">
      <c r="A62" s="4" t="s">
        <v>29</v>
      </c>
      <c r="B62" s="4">
        <v>61</v>
      </c>
      <c r="C62">
        <v>1.36148</v>
      </c>
      <c r="D62">
        <v>1.5473399999999999</v>
      </c>
      <c r="E62">
        <f t="shared" si="8"/>
        <v>0.18585999999999991</v>
      </c>
      <c r="G62">
        <v>-0.37512699999999999</v>
      </c>
      <c r="H62">
        <v>0</v>
      </c>
      <c r="I62">
        <f t="shared" si="9"/>
        <v>0.37512699999999999</v>
      </c>
      <c r="K62">
        <v>-0.63149999999999995</v>
      </c>
      <c r="L62">
        <v>0</v>
      </c>
      <c r="M62">
        <f t="shared" si="10"/>
        <v>0.63149999999999995</v>
      </c>
      <c r="O62">
        <v>-0.89891900000000002</v>
      </c>
      <c r="P62">
        <v>-0.53897799999999996</v>
      </c>
      <c r="Q62">
        <f t="shared" si="11"/>
        <v>0.35994100000000007</v>
      </c>
      <c r="S62">
        <v>0</v>
      </c>
      <c r="T62">
        <v>0</v>
      </c>
      <c r="U62">
        <f t="shared" si="12"/>
        <v>0</v>
      </c>
      <c r="W62">
        <v>2.0008900000000001</v>
      </c>
      <c r="X62">
        <v>1.2783599999999999</v>
      </c>
      <c r="Y62">
        <f t="shared" si="13"/>
        <v>-0.72253000000000012</v>
      </c>
      <c r="AA62">
        <v>-0.720885</v>
      </c>
      <c r="AB62">
        <v>-0.45465499999999998</v>
      </c>
      <c r="AC62">
        <f t="shared" si="14"/>
        <v>0.26623000000000002</v>
      </c>
      <c r="AE62">
        <v>2.09657E-2</v>
      </c>
      <c r="AF62">
        <v>0</v>
      </c>
      <c r="AG62">
        <f t="shared" si="15"/>
        <v>-2.09657E-2</v>
      </c>
    </row>
    <row r="63" spans="1:33" x14ac:dyDescent="0.2">
      <c r="A63" s="4" t="s">
        <v>25</v>
      </c>
      <c r="B63" s="4">
        <v>62</v>
      </c>
      <c r="C63">
        <v>-0.32603599999999999</v>
      </c>
      <c r="D63">
        <v>-0.16830200000000001</v>
      </c>
      <c r="E63">
        <f t="shared" si="8"/>
        <v>0.15773399999999999</v>
      </c>
      <c r="G63">
        <v>0</v>
      </c>
      <c r="H63">
        <v>-0.24310399999999999</v>
      </c>
      <c r="I63">
        <f t="shared" si="9"/>
        <v>-0.24310399999999999</v>
      </c>
      <c r="K63">
        <v>0</v>
      </c>
      <c r="L63">
        <v>0</v>
      </c>
      <c r="M63">
        <f t="shared" si="10"/>
        <v>0</v>
      </c>
      <c r="O63">
        <v>-1.68306</v>
      </c>
      <c r="P63">
        <v>-1.17276</v>
      </c>
      <c r="Q63">
        <f t="shared" si="11"/>
        <v>0.51029999999999998</v>
      </c>
      <c r="S63">
        <v>0</v>
      </c>
      <c r="T63">
        <v>0</v>
      </c>
      <c r="U63">
        <f t="shared" si="12"/>
        <v>0</v>
      </c>
      <c r="W63">
        <v>1.8099400000000001</v>
      </c>
      <c r="X63">
        <v>1.2515499999999999</v>
      </c>
      <c r="Y63">
        <f t="shared" si="13"/>
        <v>-0.55839000000000016</v>
      </c>
      <c r="AA63">
        <v>-2.7853500000000002</v>
      </c>
      <c r="AB63">
        <v>-1.8512200000000001</v>
      </c>
      <c r="AC63">
        <f t="shared" si="14"/>
        <v>0.93413000000000013</v>
      </c>
      <c r="AE63">
        <v>2.6534700000000001E-2</v>
      </c>
      <c r="AF63">
        <v>3.8563299999999998E-3</v>
      </c>
      <c r="AG63">
        <f t="shared" si="15"/>
        <v>-2.2678370000000003E-2</v>
      </c>
    </row>
    <row r="64" spans="1:33" x14ac:dyDescent="0.2">
      <c r="A64" s="4" t="s">
        <v>26</v>
      </c>
      <c r="B64" s="4">
        <v>63</v>
      </c>
      <c r="C64">
        <v>-0.62642100000000001</v>
      </c>
      <c r="D64">
        <v>0.54336799999999996</v>
      </c>
      <c r="E64">
        <f t="shared" si="8"/>
        <v>1.169789</v>
      </c>
      <c r="G64">
        <v>-0.69750000000000001</v>
      </c>
      <c r="H64">
        <v>0</v>
      </c>
      <c r="I64">
        <f t="shared" si="9"/>
        <v>0.69750000000000001</v>
      </c>
      <c r="K64">
        <v>0</v>
      </c>
      <c r="L64">
        <v>0</v>
      </c>
      <c r="M64">
        <f t="shared" si="10"/>
        <v>0</v>
      </c>
      <c r="O64">
        <v>-1.3722700000000001</v>
      </c>
      <c r="P64">
        <v>-1.1689099999999999</v>
      </c>
      <c r="Q64">
        <f t="shared" si="11"/>
        <v>0.20336000000000021</v>
      </c>
      <c r="S64">
        <v>0</v>
      </c>
      <c r="T64">
        <v>0</v>
      </c>
      <c r="U64">
        <f t="shared" si="12"/>
        <v>0</v>
      </c>
      <c r="W64">
        <v>1.5206200000000001</v>
      </c>
      <c r="X64">
        <v>1.6083000000000001</v>
      </c>
      <c r="Y64">
        <f t="shared" si="13"/>
        <v>8.767999999999998E-2</v>
      </c>
      <c r="AA64">
        <v>-2.1260500000000002</v>
      </c>
      <c r="AB64">
        <v>-1.76681</v>
      </c>
      <c r="AC64">
        <f t="shared" si="14"/>
        <v>0.35924000000000023</v>
      </c>
      <c r="AE64">
        <v>9.4070600000000004E-2</v>
      </c>
      <c r="AF64">
        <v>8.0675800000000006E-2</v>
      </c>
      <c r="AG64">
        <f t="shared" si="15"/>
        <v>-1.3394799999999998E-2</v>
      </c>
    </row>
    <row r="65" spans="1:33" x14ac:dyDescent="0.2">
      <c r="A65" s="4" t="s">
        <v>24</v>
      </c>
      <c r="B65" s="4">
        <v>64</v>
      </c>
      <c r="C65">
        <v>1.2514799999999999</v>
      </c>
      <c r="D65">
        <v>0.60267000000000004</v>
      </c>
      <c r="E65">
        <f t="shared" si="8"/>
        <v>-0.64880999999999989</v>
      </c>
      <c r="G65">
        <v>0</v>
      </c>
      <c r="H65">
        <v>-0.649393</v>
      </c>
      <c r="I65">
        <f t="shared" si="9"/>
        <v>-0.649393</v>
      </c>
      <c r="K65">
        <v>-0.82791800000000004</v>
      </c>
      <c r="L65">
        <v>-0.71736500000000003</v>
      </c>
      <c r="M65">
        <f t="shared" si="10"/>
        <v>0.11055300000000001</v>
      </c>
      <c r="O65">
        <v>-0.56930700000000001</v>
      </c>
      <c r="P65">
        <v>-0.73199199999999998</v>
      </c>
      <c r="Q65">
        <f t="shared" si="11"/>
        <v>-0.16268499999999997</v>
      </c>
      <c r="S65">
        <v>2.35269E-2</v>
      </c>
      <c r="T65">
        <v>1.42895E-2</v>
      </c>
      <c r="U65">
        <f t="shared" si="12"/>
        <v>-9.2373999999999998E-3</v>
      </c>
      <c r="W65">
        <v>1.0796600000000001</v>
      </c>
      <c r="X65">
        <v>1.2598100000000001</v>
      </c>
      <c r="Y65">
        <f t="shared" si="13"/>
        <v>0.18015000000000003</v>
      </c>
      <c r="AA65">
        <v>-0.593414</v>
      </c>
      <c r="AB65">
        <v>-0.76775199999999999</v>
      </c>
      <c r="AC65">
        <f t="shared" si="14"/>
        <v>-0.17433799999999999</v>
      </c>
      <c r="AE65">
        <v>0</v>
      </c>
      <c r="AF65">
        <v>0</v>
      </c>
      <c r="AG65">
        <f t="shared" si="15"/>
        <v>0</v>
      </c>
    </row>
    <row r="66" spans="1:33" x14ac:dyDescent="0.2">
      <c r="A66" s="4" t="s">
        <v>36</v>
      </c>
      <c r="B66" s="4">
        <v>65</v>
      </c>
      <c r="C66">
        <v>1.0983099999999999</v>
      </c>
      <c r="D66">
        <v>1.26031</v>
      </c>
      <c r="E66">
        <f t="shared" ref="E66:E97" si="16">D66-C66</f>
        <v>0.16200000000000014</v>
      </c>
      <c r="G66">
        <v>0</v>
      </c>
      <c r="H66">
        <v>0</v>
      </c>
      <c r="I66">
        <f t="shared" ref="I66:I97" si="17">H66-G66</f>
        <v>0</v>
      </c>
      <c r="K66">
        <v>0</v>
      </c>
      <c r="L66">
        <v>0</v>
      </c>
      <c r="M66">
        <f t="shared" ref="M66:M97" si="18">L66-K66</f>
        <v>0</v>
      </c>
      <c r="O66">
        <v>-0.46410200000000001</v>
      </c>
      <c r="P66">
        <v>-0.32003999999999999</v>
      </c>
      <c r="Q66">
        <f t="shared" ref="Q66:Q97" si="19">P66-O66</f>
        <v>0.14406200000000002</v>
      </c>
      <c r="S66">
        <v>-0.106035</v>
      </c>
      <c r="T66">
        <v>-0.149863</v>
      </c>
      <c r="U66">
        <f t="shared" ref="U66:U97" si="20">T66-S66</f>
        <v>-4.3827999999999992E-2</v>
      </c>
      <c r="W66">
        <v>0.79740699999999998</v>
      </c>
      <c r="X66">
        <v>0.71543699999999999</v>
      </c>
      <c r="Y66">
        <f t="shared" ref="Y66:Y97" si="21">X66-W66</f>
        <v>-8.1969999999999987E-2</v>
      </c>
      <c r="AA66">
        <v>-0.65713299999999997</v>
      </c>
      <c r="AB66">
        <v>-0.34648499999999999</v>
      </c>
      <c r="AC66">
        <f t="shared" ref="AC66:AC97" si="22">AB66-AA66</f>
        <v>0.31064799999999998</v>
      </c>
      <c r="AE66">
        <v>0</v>
      </c>
      <c r="AF66">
        <v>0</v>
      </c>
      <c r="AG66">
        <f t="shared" ref="AG66:AG97" si="23">AF66-AE66</f>
        <v>0</v>
      </c>
    </row>
    <row r="67" spans="1:33" x14ac:dyDescent="0.2">
      <c r="A67" s="4" t="s">
        <v>25</v>
      </c>
      <c r="B67" s="4">
        <v>66</v>
      </c>
      <c r="C67">
        <v>-1.92597</v>
      </c>
      <c r="D67">
        <v>-1.8243499999999999</v>
      </c>
      <c r="E67">
        <f t="shared" si="16"/>
        <v>0.10162000000000004</v>
      </c>
      <c r="G67">
        <v>0</v>
      </c>
      <c r="H67">
        <v>0</v>
      </c>
      <c r="I67">
        <f t="shared" si="17"/>
        <v>0</v>
      </c>
      <c r="K67">
        <v>0</v>
      </c>
      <c r="L67">
        <v>0</v>
      </c>
      <c r="M67">
        <f t="shared" si="18"/>
        <v>0</v>
      </c>
      <c r="O67">
        <v>-1.6735500000000001</v>
      </c>
      <c r="P67">
        <v>-1.8320000000000001</v>
      </c>
      <c r="Q67">
        <f t="shared" si="19"/>
        <v>-0.15844999999999998</v>
      </c>
      <c r="S67">
        <v>0</v>
      </c>
      <c r="T67">
        <v>0</v>
      </c>
      <c r="U67">
        <f t="shared" si="20"/>
        <v>0</v>
      </c>
      <c r="W67">
        <v>1.1851700000000001</v>
      </c>
      <c r="X67">
        <v>1.5177099999999999</v>
      </c>
      <c r="Y67">
        <f t="shared" si="21"/>
        <v>0.33253999999999984</v>
      </c>
      <c r="AA67">
        <v>-3.2104900000000001</v>
      </c>
      <c r="AB67">
        <v>-3.3991500000000001</v>
      </c>
      <c r="AC67">
        <f t="shared" si="22"/>
        <v>-0.18866000000000005</v>
      </c>
      <c r="AE67">
        <v>0</v>
      </c>
      <c r="AF67">
        <v>3.57728E-2</v>
      </c>
      <c r="AG67">
        <f t="shared" si="23"/>
        <v>3.57728E-2</v>
      </c>
    </row>
    <row r="68" spans="1:33" x14ac:dyDescent="0.2">
      <c r="A68" s="4" t="s">
        <v>30</v>
      </c>
      <c r="B68" s="4">
        <v>67</v>
      </c>
      <c r="C68">
        <v>-0.89393800000000001</v>
      </c>
      <c r="D68">
        <v>-1.0403899999999999</v>
      </c>
      <c r="E68">
        <f t="shared" si="16"/>
        <v>-0.14645199999999992</v>
      </c>
      <c r="G68">
        <v>-0.69750000000000001</v>
      </c>
      <c r="H68">
        <v>-0.93536300000000006</v>
      </c>
      <c r="I68">
        <f t="shared" si="17"/>
        <v>-0.23786300000000005</v>
      </c>
      <c r="K68">
        <v>0</v>
      </c>
      <c r="L68">
        <v>0</v>
      </c>
      <c r="M68">
        <f t="shared" si="18"/>
        <v>0</v>
      </c>
      <c r="O68">
        <v>-0.95694400000000002</v>
      </c>
      <c r="P68">
        <v>-1.0299199999999999</v>
      </c>
      <c r="Q68">
        <f t="shared" si="19"/>
        <v>-7.297599999999993E-2</v>
      </c>
      <c r="S68">
        <v>0</v>
      </c>
      <c r="T68">
        <v>0</v>
      </c>
      <c r="U68">
        <f t="shared" si="20"/>
        <v>0</v>
      </c>
      <c r="W68">
        <v>1.36</v>
      </c>
      <c r="X68">
        <v>1.36</v>
      </c>
      <c r="Y68">
        <f t="shared" si="21"/>
        <v>0</v>
      </c>
      <c r="AA68">
        <v>-1.46288</v>
      </c>
      <c r="AB68">
        <v>-1.5545199999999999</v>
      </c>
      <c r="AC68">
        <f t="shared" si="22"/>
        <v>-9.1639999999999944E-2</v>
      </c>
      <c r="AE68">
        <v>0</v>
      </c>
      <c r="AF68">
        <v>4.45969E-4</v>
      </c>
      <c r="AG68">
        <f t="shared" si="23"/>
        <v>4.45969E-4</v>
      </c>
    </row>
    <row r="69" spans="1:33" x14ac:dyDescent="0.2">
      <c r="A69" s="4" t="s">
        <v>26</v>
      </c>
      <c r="B69" s="4">
        <v>68</v>
      </c>
      <c r="C69">
        <v>0.77282200000000001</v>
      </c>
      <c r="D69">
        <v>1.47109</v>
      </c>
      <c r="E69">
        <f t="shared" si="16"/>
        <v>0.698268</v>
      </c>
      <c r="G69">
        <v>-0.55806699999999998</v>
      </c>
      <c r="H69">
        <v>-0.43599700000000002</v>
      </c>
      <c r="I69">
        <f t="shared" si="17"/>
        <v>0.12206999999999996</v>
      </c>
      <c r="K69">
        <v>0</v>
      </c>
      <c r="L69">
        <v>0</v>
      </c>
      <c r="M69">
        <f t="shared" si="18"/>
        <v>0</v>
      </c>
      <c r="O69">
        <v>-0.54157500000000003</v>
      </c>
      <c r="P69">
        <v>-0.734765</v>
      </c>
      <c r="Q69">
        <f t="shared" si="19"/>
        <v>-0.19318999999999997</v>
      </c>
      <c r="S69">
        <v>0</v>
      </c>
      <c r="T69">
        <v>0</v>
      </c>
      <c r="U69">
        <f t="shared" si="20"/>
        <v>0</v>
      </c>
      <c r="W69">
        <v>0.98625300000000005</v>
      </c>
      <c r="X69">
        <v>1.2384500000000001</v>
      </c>
      <c r="Y69">
        <f t="shared" si="21"/>
        <v>0.252197</v>
      </c>
      <c r="AA69">
        <v>-0.51782499999999998</v>
      </c>
      <c r="AB69">
        <v>-0.77394200000000002</v>
      </c>
      <c r="AC69">
        <f t="shared" si="22"/>
        <v>-0.25611700000000004</v>
      </c>
      <c r="AE69">
        <v>0</v>
      </c>
      <c r="AF69">
        <v>1.27257E-2</v>
      </c>
      <c r="AG69">
        <f t="shared" si="23"/>
        <v>1.27257E-2</v>
      </c>
    </row>
    <row r="70" spans="1:33" x14ac:dyDescent="0.2">
      <c r="A70" s="4" t="s">
        <v>30</v>
      </c>
      <c r="B70" s="4">
        <v>69</v>
      </c>
      <c r="C70">
        <v>-0.124526</v>
      </c>
      <c r="D70">
        <v>-1.09063</v>
      </c>
      <c r="E70">
        <f t="shared" si="16"/>
        <v>-0.96610399999999996</v>
      </c>
      <c r="G70">
        <v>0</v>
      </c>
      <c r="H70">
        <v>-0.26204300000000003</v>
      </c>
      <c r="I70">
        <f t="shared" si="17"/>
        <v>-0.26204300000000003</v>
      </c>
      <c r="K70">
        <v>0</v>
      </c>
      <c r="L70">
        <v>0</v>
      </c>
      <c r="M70">
        <f t="shared" si="18"/>
        <v>0</v>
      </c>
      <c r="O70">
        <v>-0.91717000000000004</v>
      </c>
      <c r="P70">
        <v>-0.902806</v>
      </c>
      <c r="Q70">
        <f t="shared" si="19"/>
        <v>1.4364000000000043E-2</v>
      </c>
      <c r="S70">
        <v>0</v>
      </c>
      <c r="T70">
        <v>0</v>
      </c>
      <c r="U70">
        <f t="shared" si="20"/>
        <v>0</v>
      </c>
      <c r="W70">
        <v>0.88053099999999995</v>
      </c>
      <c r="X70">
        <v>0.76</v>
      </c>
      <c r="Y70">
        <f t="shared" si="21"/>
        <v>-0.12053099999999994</v>
      </c>
      <c r="AA70">
        <v>-1.36666</v>
      </c>
      <c r="AB70">
        <v>-1.29992</v>
      </c>
      <c r="AC70">
        <f t="shared" si="22"/>
        <v>6.6740000000000022E-2</v>
      </c>
      <c r="AE70">
        <v>0</v>
      </c>
      <c r="AF70">
        <v>1.0061099999999999E-3</v>
      </c>
      <c r="AG70">
        <f t="shared" si="23"/>
        <v>1.0061099999999999E-3</v>
      </c>
    </row>
    <row r="71" spans="1:33" x14ac:dyDescent="0.2">
      <c r="A71" s="4" t="s">
        <v>33</v>
      </c>
      <c r="B71" s="4">
        <v>70</v>
      </c>
      <c r="C71">
        <v>-1.73099</v>
      </c>
      <c r="D71">
        <v>-2.3973399999999998</v>
      </c>
      <c r="E71">
        <f t="shared" si="16"/>
        <v>-0.66634999999999978</v>
      </c>
      <c r="G71">
        <v>-0.69701599999999997</v>
      </c>
      <c r="H71">
        <v>-0.97220300000000004</v>
      </c>
      <c r="I71">
        <f t="shared" si="17"/>
        <v>-0.27518700000000007</v>
      </c>
      <c r="K71">
        <v>0</v>
      </c>
      <c r="L71">
        <v>0</v>
      </c>
      <c r="M71">
        <f t="shared" si="18"/>
        <v>0</v>
      </c>
      <c r="O71">
        <v>-1.9738599999999999</v>
      </c>
      <c r="P71">
        <v>-1.9838199999999999</v>
      </c>
      <c r="Q71">
        <f t="shared" si="19"/>
        <v>-9.9599999999999689E-3</v>
      </c>
      <c r="S71">
        <v>0</v>
      </c>
      <c r="T71">
        <v>0</v>
      </c>
      <c r="U71">
        <f t="shared" si="20"/>
        <v>0</v>
      </c>
      <c r="W71">
        <v>1.8166800000000001</v>
      </c>
      <c r="X71">
        <v>1.52</v>
      </c>
      <c r="Y71">
        <f t="shared" si="21"/>
        <v>-0.29668000000000005</v>
      </c>
      <c r="AA71">
        <v>-3.3934299999999999</v>
      </c>
      <c r="AB71">
        <v>-3.4161299999999999</v>
      </c>
      <c r="AC71">
        <f t="shared" si="22"/>
        <v>-2.2699999999999942E-2</v>
      </c>
      <c r="AE71">
        <v>9.0273500000000007E-2</v>
      </c>
      <c r="AF71">
        <v>1.29286E-2</v>
      </c>
      <c r="AG71">
        <f t="shared" si="23"/>
        <v>-7.7344900000000008E-2</v>
      </c>
    </row>
    <row r="72" spans="1:33" x14ac:dyDescent="0.2">
      <c r="A72" s="4" t="s">
        <v>24</v>
      </c>
      <c r="B72" s="4">
        <v>71</v>
      </c>
      <c r="C72">
        <v>-0.39330199999999998</v>
      </c>
      <c r="D72">
        <v>0.28775499999999998</v>
      </c>
      <c r="E72">
        <f t="shared" si="16"/>
        <v>0.68105700000000002</v>
      </c>
      <c r="G72">
        <v>-1.329</v>
      </c>
      <c r="H72">
        <v>-1.29688</v>
      </c>
      <c r="I72">
        <f t="shared" si="17"/>
        <v>3.2119999999999926E-2</v>
      </c>
      <c r="K72">
        <v>0</v>
      </c>
      <c r="L72">
        <v>-0.649393</v>
      </c>
      <c r="M72">
        <f t="shared" si="18"/>
        <v>-0.649393</v>
      </c>
      <c r="O72">
        <v>-1.22685</v>
      </c>
      <c r="P72">
        <v>-1.68964</v>
      </c>
      <c r="Q72">
        <f t="shared" si="19"/>
        <v>-0.46279000000000003</v>
      </c>
      <c r="S72">
        <v>3.8014199999999998E-2</v>
      </c>
      <c r="T72">
        <v>7.3250200000000001E-2</v>
      </c>
      <c r="U72">
        <f t="shared" si="20"/>
        <v>3.5236000000000003E-2</v>
      </c>
      <c r="W72">
        <v>1.5039800000000001</v>
      </c>
      <c r="X72">
        <v>2.3712</v>
      </c>
      <c r="Y72">
        <f t="shared" si="21"/>
        <v>0.86721999999999988</v>
      </c>
      <c r="AA72">
        <v>-1.51797</v>
      </c>
      <c r="AB72">
        <v>-1.7121500000000001</v>
      </c>
      <c r="AC72">
        <f t="shared" si="22"/>
        <v>-0.19418000000000002</v>
      </c>
      <c r="AE72">
        <v>2.32665E-3</v>
      </c>
      <c r="AF72">
        <v>6.4724400000000001E-2</v>
      </c>
      <c r="AG72">
        <f t="shared" si="23"/>
        <v>6.2397750000000002E-2</v>
      </c>
    </row>
    <row r="73" spans="1:33" x14ac:dyDescent="0.2">
      <c r="A73" s="4" t="s">
        <v>31</v>
      </c>
      <c r="B73" s="4">
        <v>72</v>
      </c>
      <c r="C73">
        <v>-0.35174699999999998</v>
      </c>
      <c r="D73">
        <v>7.1630799999999994E-2</v>
      </c>
      <c r="E73">
        <f t="shared" si="16"/>
        <v>0.42337779999999997</v>
      </c>
      <c r="G73">
        <v>-1.18957</v>
      </c>
      <c r="H73">
        <v>-1.00617</v>
      </c>
      <c r="I73">
        <f t="shared" si="17"/>
        <v>0.18340000000000001</v>
      </c>
      <c r="K73">
        <v>0</v>
      </c>
      <c r="L73">
        <v>0</v>
      </c>
      <c r="M73">
        <f t="shared" si="18"/>
        <v>0</v>
      </c>
      <c r="O73">
        <v>-0.86733700000000002</v>
      </c>
      <c r="P73">
        <v>-0.71118999999999999</v>
      </c>
      <c r="Q73">
        <f t="shared" si="19"/>
        <v>0.15614700000000004</v>
      </c>
      <c r="S73">
        <v>-9.8230899999999996E-3</v>
      </c>
      <c r="T73">
        <v>-2.2045800000000001E-2</v>
      </c>
      <c r="U73">
        <f t="shared" si="20"/>
        <v>-1.2222710000000001E-2</v>
      </c>
      <c r="W73">
        <v>1.0829599999999999</v>
      </c>
      <c r="X73">
        <v>0.98045700000000002</v>
      </c>
      <c r="Y73">
        <f t="shared" si="21"/>
        <v>-0.1025029999999999</v>
      </c>
      <c r="AA73">
        <v>-1.1604699999999999</v>
      </c>
      <c r="AB73">
        <v>-0.87548300000000001</v>
      </c>
      <c r="AC73">
        <f t="shared" si="22"/>
        <v>0.28498699999999988</v>
      </c>
      <c r="AE73">
        <v>0</v>
      </c>
      <c r="AF73">
        <v>4.2330199999999997E-3</v>
      </c>
      <c r="AG73">
        <f t="shared" si="23"/>
        <v>4.2330199999999997E-3</v>
      </c>
    </row>
    <row r="74" spans="1:33" x14ac:dyDescent="0.2">
      <c r="A74" s="4" t="s">
        <v>33</v>
      </c>
      <c r="B74" s="4">
        <v>73</v>
      </c>
      <c r="C74">
        <v>-1.3577600000000001</v>
      </c>
      <c r="D74">
        <v>-1.35754</v>
      </c>
      <c r="E74">
        <f t="shared" si="16"/>
        <v>2.20000000000109E-4</v>
      </c>
      <c r="G74">
        <v>-0.66201699999999997</v>
      </c>
      <c r="H74">
        <v>-0.773536</v>
      </c>
      <c r="I74">
        <f t="shared" si="17"/>
        <v>-0.11151900000000003</v>
      </c>
      <c r="K74">
        <v>0</v>
      </c>
      <c r="L74">
        <v>0</v>
      </c>
      <c r="M74">
        <f t="shared" si="18"/>
        <v>0</v>
      </c>
      <c r="O74">
        <v>-1.7297</v>
      </c>
      <c r="P74">
        <v>-1.5905899999999999</v>
      </c>
      <c r="Q74">
        <f t="shared" si="19"/>
        <v>0.13911000000000007</v>
      </c>
      <c r="S74">
        <v>0</v>
      </c>
      <c r="T74">
        <v>0</v>
      </c>
      <c r="U74">
        <f t="shared" si="20"/>
        <v>0</v>
      </c>
      <c r="W74">
        <v>1.55263</v>
      </c>
      <c r="X74">
        <v>1.3000100000000001</v>
      </c>
      <c r="Y74">
        <f t="shared" si="21"/>
        <v>-0.25261999999999984</v>
      </c>
      <c r="AA74">
        <v>-2.9537399999999998</v>
      </c>
      <c r="AB74">
        <v>-2.67977</v>
      </c>
      <c r="AC74">
        <f t="shared" si="22"/>
        <v>0.27396999999999982</v>
      </c>
      <c r="AE74">
        <v>4.3086399999999997E-2</v>
      </c>
      <c r="AF74">
        <v>1.6300599999999998E-2</v>
      </c>
      <c r="AG74">
        <f t="shared" si="23"/>
        <v>-2.6785799999999998E-2</v>
      </c>
    </row>
    <row r="75" spans="1:33" x14ac:dyDescent="0.2">
      <c r="A75" s="4" t="s">
        <v>33</v>
      </c>
      <c r="B75" s="4">
        <v>74</v>
      </c>
      <c r="C75">
        <v>-2.66662</v>
      </c>
      <c r="D75">
        <v>-2.04813</v>
      </c>
      <c r="E75">
        <f t="shared" si="16"/>
        <v>0.61848999999999998</v>
      </c>
      <c r="G75">
        <v>-1.30413</v>
      </c>
      <c r="H75">
        <v>-1.2962199999999999</v>
      </c>
      <c r="I75">
        <f t="shared" si="17"/>
        <v>7.9100000000000836E-3</v>
      </c>
      <c r="K75">
        <v>0</v>
      </c>
      <c r="L75">
        <v>0</v>
      </c>
      <c r="M75">
        <f t="shared" si="18"/>
        <v>0</v>
      </c>
      <c r="O75">
        <v>-1.9716</v>
      </c>
      <c r="P75">
        <v>-1.70678</v>
      </c>
      <c r="Q75">
        <f t="shared" si="19"/>
        <v>0.26482000000000006</v>
      </c>
      <c r="S75">
        <v>0</v>
      </c>
      <c r="T75">
        <v>0</v>
      </c>
      <c r="U75">
        <f t="shared" si="20"/>
        <v>0</v>
      </c>
      <c r="W75">
        <v>1.52</v>
      </c>
      <c r="X75">
        <v>1.3805499999999999</v>
      </c>
      <c r="Y75">
        <f t="shared" si="21"/>
        <v>-0.13945000000000007</v>
      </c>
      <c r="AA75">
        <v>-3.38829</v>
      </c>
      <c r="AB75">
        <v>-2.8864100000000001</v>
      </c>
      <c r="AC75">
        <f t="shared" si="22"/>
        <v>0.50187999999999988</v>
      </c>
      <c r="AE75">
        <v>9.54898E-2</v>
      </c>
      <c r="AF75">
        <v>4.3696600000000002E-2</v>
      </c>
      <c r="AG75">
        <f t="shared" si="23"/>
        <v>-5.1793199999999998E-2</v>
      </c>
    </row>
    <row r="76" spans="1:33" x14ac:dyDescent="0.2">
      <c r="A76" s="4" t="s">
        <v>21</v>
      </c>
      <c r="B76" s="4">
        <v>75</v>
      </c>
      <c r="C76">
        <v>0.44836999999999999</v>
      </c>
      <c r="D76">
        <v>0.100102</v>
      </c>
      <c r="E76">
        <f t="shared" si="16"/>
        <v>-0.34826800000000002</v>
      </c>
      <c r="G76">
        <v>-1.2629999999999999</v>
      </c>
      <c r="H76">
        <v>-1.5872599999999999</v>
      </c>
      <c r="I76">
        <f t="shared" si="17"/>
        <v>-0.32425999999999999</v>
      </c>
      <c r="K76">
        <v>0</v>
      </c>
      <c r="L76">
        <v>0</v>
      </c>
      <c r="M76">
        <f t="shared" si="18"/>
        <v>0</v>
      </c>
      <c r="O76">
        <v>-0.66237000000000001</v>
      </c>
      <c r="P76">
        <v>-0.573187</v>
      </c>
      <c r="Q76">
        <f t="shared" si="19"/>
        <v>8.9183000000000012E-2</v>
      </c>
      <c r="S76">
        <v>0</v>
      </c>
      <c r="T76">
        <v>0</v>
      </c>
      <c r="U76">
        <f t="shared" si="20"/>
        <v>0</v>
      </c>
      <c r="W76">
        <v>1.2685599999999999</v>
      </c>
      <c r="X76">
        <v>1.0848800000000001</v>
      </c>
      <c r="Y76">
        <f t="shared" si="21"/>
        <v>-0.18367999999999984</v>
      </c>
      <c r="AA76">
        <v>-0.58927099999999999</v>
      </c>
      <c r="AB76">
        <v>-0.51916600000000002</v>
      </c>
      <c r="AC76">
        <f t="shared" si="22"/>
        <v>7.0104999999999973E-2</v>
      </c>
      <c r="AE76">
        <v>0</v>
      </c>
      <c r="AF76">
        <v>3.8695100000000002E-4</v>
      </c>
      <c r="AG76">
        <f t="shared" si="23"/>
        <v>3.8695100000000002E-4</v>
      </c>
    </row>
    <row r="77" spans="1:33" x14ac:dyDescent="0.2">
      <c r="A77" s="4" t="s">
        <v>37</v>
      </c>
      <c r="B77" s="4">
        <v>76</v>
      </c>
      <c r="C77">
        <v>-0.245222</v>
      </c>
      <c r="D77">
        <v>2.89138E-2</v>
      </c>
      <c r="E77">
        <f t="shared" si="16"/>
        <v>0.27413579999999999</v>
      </c>
      <c r="G77">
        <v>-1.49762</v>
      </c>
      <c r="H77">
        <v>-1.40554</v>
      </c>
      <c r="I77">
        <f t="shared" si="17"/>
        <v>9.207999999999994E-2</v>
      </c>
      <c r="K77">
        <v>-0.42685600000000001</v>
      </c>
      <c r="L77">
        <v>0</v>
      </c>
      <c r="M77">
        <f t="shared" si="18"/>
        <v>0.42685600000000001</v>
      </c>
      <c r="O77">
        <v>-0.90146800000000005</v>
      </c>
      <c r="P77">
        <v>-0.53374299999999997</v>
      </c>
      <c r="Q77">
        <f t="shared" si="19"/>
        <v>0.36772500000000008</v>
      </c>
      <c r="S77">
        <v>-0.288744</v>
      </c>
      <c r="T77">
        <v>-7.1778700000000001E-2</v>
      </c>
      <c r="U77">
        <f t="shared" si="20"/>
        <v>0.2169653</v>
      </c>
      <c r="W77">
        <v>1.82369</v>
      </c>
      <c r="X77">
        <v>0.95125199999999999</v>
      </c>
      <c r="Y77">
        <f t="shared" si="21"/>
        <v>-0.87243800000000005</v>
      </c>
      <c r="AA77">
        <v>-0.93416999999999994</v>
      </c>
      <c r="AB77">
        <v>-0.53257600000000005</v>
      </c>
      <c r="AC77">
        <f t="shared" si="22"/>
        <v>0.4015939999999999</v>
      </c>
      <c r="AE77" s="3">
        <v>4.0203699999999999E-7</v>
      </c>
      <c r="AF77">
        <v>0</v>
      </c>
      <c r="AG77">
        <f t="shared" si="23"/>
        <v>-4.0203699999999999E-7</v>
      </c>
    </row>
    <row r="78" spans="1:33" x14ac:dyDescent="0.2">
      <c r="A78" s="4" t="s">
        <v>25</v>
      </c>
      <c r="B78" s="4">
        <v>77</v>
      </c>
      <c r="C78">
        <v>-2.4996800000000001</v>
      </c>
      <c r="D78">
        <v>-2.4201000000000001</v>
      </c>
      <c r="E78">
        <f t="shared" si="16"/>
        <v>7.9579999999999984E-2</v>
      </c>
      <c r="G78">
        <v>-1.1369400000000001</v>
      </c>
      <c r="H78">
        <v>-1.2906500000000001</v>
      </c>
      <c r="I78">
        <f t="shared" si="17"/>
        <v>-0.15371000000000001</v>
      </c>
      <c r="K78">
        <v>0</v>
      </c>
      <c r="L78">
        <v>0</v>
      </c>
      <c r="M78">
        <f t="shared" si="18"/>
        <v>0</v>
      </c>
      <c r="O78">
        <v>-1.9193499999999999</v>
      </c>
      <c r="P78">
        <v>-1.76363</v>
      </c>
      <c r="Q78">
        <f t="shared" si="19"/>
        <v>0.15571999999999986</v>
      </c>
      <c r="S78">
        <v>0</v>
      </c>
      <c r="T78">
        <v>0</v>
      </c>
      <c r="U78">
        <f t="shared" si="20"/>
        <v>0</v>
      </c>
      <c r="W78">
        <v>1.52</v>
      </c>
      <c r="X78">
        <v>1.35971</v>
      </c>
      <c r="Y78">
        <f t="shared" si="21"/>
        <v>-0.16029000000000004</v>
      </c>
      <c r="AA78">
        <v>-3.2692899999999998</v>
      </c>
      <c r="AB78">
        <v>-3.0314299999999998</v>
      </c>
      <c r="AC78">
        <f t="shared" si="22"/>
        <v>0.23785999999999996</v>
      </c>
      <c r="AE78">
        <v>0</v>
      </c>
      <c r="AF78">
        <v>0</v>
      </c>
      <c r="AG78">
        <f t="shared" si="23"/>
        <v>0</v>
      </c>
    </row>
    <row r="79" spans="1:33" x14ac:dyDescent="0.2">
      <c r="A79" s="4" t="s">
        <v>32</v>
      </c>
      <c r="B79" s="4">
        <v>78</v>
      </c>
      <c r="C79">
        <v>2.2132200000000002</v>
      </c>
      <c r="D79">
        <v>0.90537599999999996</v>
      </c>
      <c r="E79">
        <f t="shared" si="16"/>
        <v>-1.3078440000000002</v>
      </c>
      <c r="G79">
        <v>-0.60711099999999996</v>
      </c>
      <c r="H79">
        <v>-0.66296600000000006</v>
      </c>
      <c r="I79">
        <f t="shared" si="17"/>
        <v>-5.5855000000000099E-2</v>
      </c>
      <c r="K79">
        <v>0</v>
      </c>
      <c r="L79">
        <v>-0.60444399999999998</v>
      </c>
      <c r="M79">
        <f t="shared" si="18"/>
        <v>-0.60444399999999998</v>
      </c>
      <c r="O79">
        <v>-0.87353599999999998</v>
      </c>
      <c r="P79">
        <v>-0.67329499999999998</v>
      </c>
      <c r="Q79">
        <f t="shared" si="19"/>
        <v>0.200241</v>
      </c>
      <c r="S79">
        <v>0</v>
      </c>
      <c r="T79">
        <v>0</v>
      </c>
      <c r="U79">
        <f t="shared" si="20"/>
        <v>0</v>
      </c>
      <c r="W79">
        <v>1.72811</v>
      </c>
      <c r="X79">
        <v>1.36399</v>
      </c>
      <c r="Y79">
        <f t="shared" si="21"/>
        <v>-0.36412</v>
      </c>
      <c r="AA79">
        <v>-0.66992399999999996</v>
      </c>
      <c r="AB79">
        <v>-0.47658600000000001</v>
      </c>
      <c r="AC79">
        <f t="shared" si="22"/>
        <v>0.19333799999999995</v>
      </c>
      <c r="AE79">
        <v>0</v>
      </c>
      <c r="AF79">
        <v>6.3150000000000003E-3</v>
      </c>
      <c r="AG79">
        <f t="shared" si="23"/>
        <v>6.3150000000000003E-3</v>
      </c>
    </row>
    <row r="80" spans="1:33" x14ac:dyDescent="0.2">
      <c r="A80" s="4" t="s">
        <v>37</v>
      </c>
      <c r="B80" s="4">
        <v>79</v>
      </c>
      <c r="C80">
        <v>0.54669800000000002</v>
      </c>
      <c r="D80">
        <v>1.2250399999999999</v>
      </c>
      <c r="E80">
        <f t="shared" si="16"/>
        <v>0.67834199999999989</v>
      </c>
      <c r="G80">
        <v>-1.26014</v>
      </c>
      <c r="H80">
        <v>-1.1833899999999999</v>
      </c>
      <c r="I80">
        <f t="shared" si="17"/>
        <v>7.6750000000000096E-2</v>
      </c>
      <c r="K80">
        <v>0</v>
      </c>
      <c r="L80">
        <v>0</v>
      </c>
      <c r="M80">
        <f t="shared" si="18"/>
        <v>0</v>
      </c>
      <c r="O80">
        <v>-0.49567</v>
      </c>
      <c r="P80">
        <v>-0.41109400000000001</v>
      </c>
      <c r="Q80">
        <f t="shared" si="19"/>
        <v>8.4575999999999985E-2</v>
      </c>
      <c r="S80">
        <v>-4.1014299999999997E-2</v>
      </c>
      <c r="T80">
        <v>-0.26819199999999999</v>
      </c>
      <c r="U80">
        <f t="shared" si="20"/>
        <v>-0.22717769999999998</v>
      </c>
      <c r="W80">
        <v>0.80813500000000005</v>
      </c>
      <c r="X80">
        <v>1.13089</v>
      </c>
      <c r="Y80">
        <f t="shared" si="21"/>
        <v>0.3227549999999999</v>
      </c>
      <c r="AA80">
        <v>-0.54186500000000004</v>
      </c>
      <c r="AB80">
        <v>-0.55640299999999998</v>
      </c>
      <c r="AC80">
        <f t="shared" si="22"/>
        <v>-1.453799999999994E-2</v>
      </c>
      <c r="AE80">
        <v>0</v>
      </c>
      <c r="AF80">
        <v>0</v>
      </c>
      <c r="AG80">
        <f t="shared" si="23"/>
        <v>0</v>
      </c>
    </row>
    <row r="81" spans="1:33" x14ac:dyDescent="0.2">
      <c r="A81" s="4" t="s">
        <v>31</v>
      </c>
      <c r="B81" s="4">
        <v>80</v>
      </c>
      <c r="C81">
        <v>2.1081099999999999</v>
      </c>
      <c r="D81">
        <v>2.5497299999999998</v>
      </c>
      <c r="E81">
        <f t="shared" si="16"/>
        <v>0.4416199999999999</v>
      </c>
      <c r="G81">
        <v>-0.40524199999999999</v>
      </c>
      <c r="H81">
        <v>-0.186754</v>
      </c>
      <c r="I81">
        <f t="shared" si="17"/>
        <v>0.21848799999999999</v>
      </c>
      <c r="K81">
        <v>-0.42685600000000001</v>
      </c>
      <c r="L81">
        <v>-0.79457599999999995</v>
      </c>
      <c r="M81">
        <f t="shared" si="18"/>
        <v>-0.36771999999999994</v>
      </c>
      <c r="O81">
        <v>-0.60708899999999999</v>
      </c>
      <c r="P81">
        <v>-0.402277</v>
      </c>
      <c r="Q81">
        <f t="shared" si="19"/>
        <v>0.20481199999999999</v>
      </c>
      <c r="S81">
        <v>-0.26957999999999999</v>
      </c>
      <c r="T81">
        <v>-0.30242000000000002</v>
      </c>
      <c r="U81">
        <f t="shared" si="20"/>
        <v>-3.2840000000000036E-2</v>
      </c>
      <c r="W81">
        <v>1.3281400000000001</v>
      </c>
      <c r="X81">
        <v>0.87229800000000002</v>
      </c>
      <c r="Y81">
        <f t="shared" si="21"/>
        <v>-0.45584200000000008</v>
      </c>
      <c r="AA81">
        <v>-0.84043199999999996</v>
      </c>
      <c r="AB81">
        <v>-0.49728099999999997</v>
      </c>
      <c r="AC81">
        <f t="shared" si="22"/>
        <v>0.34315099999999998</v>
      </c>
      <c r="AE81" s="3">
        <v>4.0203699999999999E-7</v>
      </c>
      <c r="AF81">
        <v>0</v>
      </c>
      <c r="AG81">
        <f t="shared" si="23"/>
        <v>-4.0203699999999999E-7</v>
      </c>
    </row>
    <row r="82" spans="1:33" x14ac:dyDescent="0.2">
      <c r="A82" s="4" t="s">
        <v>36</v>
      </c>
      <c r="B82" s="4">
        <v>81</v>
      </c>
      <c r="C82">
        <v>0.99997499999999995</v>
      </c>
      <c r="D82">
        <v>1.98645</v>
      </c>
      <c r="E82">
        <f t="shared" si="16"/>
        <v>0.9864750000000001</v>
      </c>
      <c r="G82">
        <v>-0.49837399999999998</v>
      </c>
      <c r="H82">
        <v>-0.33450000000000002</v>
      </c>
      <c r="I82">
        <f t="shared" si="17"/>
        <v>0.16387399999999996</v>
      </c>
      <c r="K82">
        <v>-1.14971</v>
      </c>
      <c r="L82">
        <v>-1.4625600000000001</v>
      </c>
      <c r="M82">
        <f t="shared" si="18"/>
        <v>-0.31285000000000007</v>
      </c>
      <c r="O82">
        <v>-1.1456599999999999</v>
      </c>
      <c r="P82">
        <v>-1.0889</v>
      </c>
      <c r="Q82">
        <f t="shared" si="19"/>
        <v>5.6759999999999922E-2</v>
      </c>
      <c r="S82">
        <v>-0.26020100000000002</v>
      </c>
      <c r="T82">
        <v>-6.2110899999999997E-2</v>
      </c>
      <c r="U82">
        <f t="shared" si="20"/>
        <v>0.19809010000000002</v>
      </c>
      <c r="W82">
        <v>2.2498300000000002</v>
      </c>
      <c r="X82">
        <v>2.6616499999999998</v>
      </c>
      <c r="Y82">
        <f t="shared" si="21"/>
        <v>0.41181999999999963</v>
      </c>
      <c r="AA82">
        <v>-1.4076500000000001</v>
      </c>
      <c r="AB82">
        <v>-1.1944300000000001</v>
      </c>
      <c r="AC82">
        <f t="shared" si="22"/>
        <v>0.21321999999999997</v>
      </c>
      <c r="AE82">
        <v>2.4151499999999999E-2</v>
      </c>
      <c r="AF82">
        <v>0.35134199999999999</v>
      </c>
      <c r="AG82">
        <f t="shared" si="23"/>
        <v>0.3271905</v>
      </c>
    </row>
    <row r="83" spans="1:33" x14ac:dyDescent="0.2">
      <c r="A83" s="4" t="s">
        <v>28</v>
      </c>
      <c r="B83" s="4">
        <v>82</v>
      </c>
      <c r="C83">
        <v>1.60063</v>
      </c>
      <c r="D83">
        <v>1.92082</v>
      </c>
      <c r="E83">
        <f t="shared" si="16"/>
        <v>0.32018999999999997</v>
      </c>
      <c r="G83">
        <v>0</v>
      </c>
      <c r="H83">
        <v>-0.55107399999999995</v>
      </c>
      <c r="I83">
        <f t="shared" si="17"/>
        <v>-0.55107399999999995</v>
      </c>
      <c r="K83">
        <v>-0.62864100000000001</v>
      </c>
      <c r="L83">
        <v>0</v>
      </c>
      <c r="M83">
        <f t="shared" si="18"/>
        <v>0.62864100000000001</v>
      </c>
      <c r="O83">
        <v>-0.55371899999999996</v>
      </c>
      <c r="P83">
        <v>-0.48379299999999997</v>
      </c>
      <c r="Q83">
        <f t="shared" si="19"/>
        <v>6.9925999999999988E-2</v>
      </c>
      <c r="S83">
        <v>0</v>
      </c>
      <c r="T83">
        <v>0</v>
      </c>
      <c r="U83">
        <f t="shared" si="20"/>
        <v>0</v>
      </c>
      <c r="W83">
        <v>1.09124</v>
      </c>
      <c r="X83">
        <v>0.88871199999999995</v>
      </c>
      <c r="Y83">
        <f t="shared" si="21"/>
        <v>-0.20252800000000004</v>
      </c>
      <c r="AA83">
        <v>-0.53176000000000001</v>
      </c>
      <c r="AB83">
        <v>-0.45094400000000001</v>
      </c>
      <c r="AC83">
        <f t="shared" si="22"/>
        <v>8.0815999999999999E-2</v>
      </c>
      <c r="AE83">
        <v>4.9217499999999999E-3</v>
      </c>
      <c r="AF83">
        <v>0</v>
      </c>
      <c r="AG83">
        <f t="shared" si="23"/>
        <v>-4.9217499999999999E-3</v>
      </c>
    </row>
    <row r="84" spans="1:33" x14ac:dyDescent="0.2">
      <c r="A84" s="4" t="s">
        <v>26</v>
      </c>
      <c r="B84" s="4">
        <v>83</v>
      </c>
      <c r="C84">
        <v>6.5633200000000003E-2</v>
      </c>
      <c r="D84">
        <v>-1.1314</v>
      </c>
      <c r="E84">
        <f t="shared" si="16"/>
        <v>-1.1970331999999999</v>
      </c>
      <c r="G84">
        <v>-0.58357099999999995</v>
      </c>
      <c r="H84">
        <v>0</v>
      </c>
      <c r="I84">
        <f t="shared" si="17"/>
        <v>0.58357099999999995</v>
      </c>
      <c r="K84">
        <v>0</v>
      </c>
      <c r="L84">
        <v>0</v>
      </c>
      <c r="M84">
        <f t="shared" si="18"/>
        <v>0</v>
      </c>
      <c r="O84">
        <v>-1.25084</v>
      </c>
      <c r="P84">
        <v>-1.3182799999999999</v>
      </c>
      <c r="Q84">
        <f t="shared" si="19"/>
        <v>-6.7439999999999944E-2</v>
      </c>
      <c r="S84">
        <v>0</v>
      </c>
      <c r="T84">
        <v>0</v>
      </c>
      <c r="U84">
        <f t="shared" si="20"/>
        <v>0</v>
      </c>
      <c r="W84">
        <v>1.26335</v>
      </c>
      <c r="X84">
        <v>1.1183000000000001</v>
      </c>
      <c r="Y84">
        <f t="shared" si="21"/>
        <v>-0.1450499999999999</v>
      </c>
      <c r="AA84">
        <v>-2.0333899999999998</v>
      </c>
      <c r="AB84">
        <v>-2.2958599999999998</v>
      </c>
      <c r="AC84">
        <f t="shared" si="22"/>
        <v>-0.26246999999999998</v>
      </c>
      <c r="AE84">
        <v>1.2789100000000001E-3</v>
      </c>
      <c r="AF84">
        <v>0</v>
      </c>
      <c r="AG84">
        <f t="shared" si="23"/>
        <v>-1.2789100000000001E-3</v>
      </c>
    </row>
    <row r="85" spans="1:33" x14ac:dyDescent="0.2">
      <c r="A85" s="4" t="s">
        <v>25</v>
      </c>
      <c r="B85" s="4">
        <v>84</v>
      </c>
      <c r="C85">
        <v>-1.87524</v>
      </c>
      <c r="D85">
        <v>-1.6759900000000001</v>
      </c>
      <c r="E85">
        <f t="shared" si="16"/>
        <v>0.19924999999999993</v>
      </c>
      <c r="G85">
        <v>-0.47492400000000001</v>
      </c>
      <c r="H85">
        <v>-1.23221</v>
      </c>
      <c r="I85">
        <f t="shared" si="17"/>
        <v>-0.75728600000000001</v>
      </c>
      <c r="K85">
        <v>0</v>
      </c>
      <c r="L85">
        <v>0</v>
      </c>
      <c r="M85">
        <f t="shared" si="18"/>
        <v>0</v>
      </c>
      <c r="O85">
        <v>-1.9204699999999999</v>
      </c>
      <c r="P85">
        <v>-1.45394</v>
      </c>
      <c r="Q85">
        <f t="shared" si="19"/>
        <v>0.46652999999999989</v>
      </c>
      <c r="S85">
        <v>0</v>
      </c>
      <c r="T85">
        <v>0</v>
      </c>
      <c r="U85">
        <f t="shared" si="20"/>
        <v>0</v>
      </c>
      <c r="W85">
        <v>1.30088</v>
      </c>
      <c r="X85">
        <v>1.2542599999999999</v>
      </c>
      <c r="Y85">
        <f t="shared" si="21"/>
        <v>-4.6620000000000106E-2</v>
      </c>
      <c r="AA85">
        <v>-3.48943</v>
      </c>
      <c r="AB85">
        <v>-2.40238</v>
      </c>
      <c r="AC85">
        <f t="shared" si="22"/>
        <v>1.0870500000000001</v>
      </c>
      <c r="AE85">
        <v>0</v>
      </c>
      <c r="AF85">
        <v>0</v>
      </c>
      <c r="AG85">
        <f t="shared" si="23"/>
        <v>0</v>
      </c>
    </row>
    <row r="86" spans="1:33" x14ac:dyDescent="0.2">
      <c r="A86" s="4" t="s">
        <v>26</v>
      </c>
      <c r="B86" s="4">
        <v>85</v>
      </c>
      <c r="C86">
        <v>1.6295200000000001</v>
      </c>
      <c r="D86">
        <v>-0.42573</v>
      </c>
      <c r="E86">
        <f t="shared" si="16"/>
        <v>-2.05525</v>
      </c>
      <c r="G86">
        <v>0</v>
      </c>
      <c r="H86">
        <v>0</v>
      </c>
      <c r="I86">
        <f t="shared" si="17"/>
        <v>0</v>
      </c>
      <c r="K86">
        <v>0</v>
      </c>
      <c r="L86">
        <v>0</v>
      </c>
      <c r="M86">
        <f t="shared" si="18"/>
        <v>0</v>
      </c>
      <c r="O86">
        <v>-0.72803200000000001</v>
      </c>
      <c r="P86">
        <v>-1.2325600000000001</v>
      </c>
      <c r="Q86">
        <f t="shared" si="19"/>
        <v>-0.50452800000000009</v>
      </c>
      <c r="S86">
        <v>0</v>
      </c>
      <c r="T86">
        <v>0</v>
      </c>
      <c r="U86">
        <f t="shared" si="20"/>
        <v>0</v>
      </c>
      <c r="W86">
        <v>1.1742300000000001</v>
      </c>
      <c r="X86">
        <v>1.0922000000000001</v>
      </c>
      <c r="Y86">
        <f t="shared" si="21"/>
        <v>-8.2030000000000047E-2</v>
      </c>
      <c r="AA86">
        <v>-0.96736200000000006</v>
      </c>
      <c r="AB86">
        <v>-2.0995300000000001</v>
      </c>
      <c r="AC86">
        <f t="shared" si="22"/>
        <v>-1.1321680000000001</v>
      </c>
      <c r="AE86">
        <v>0.35267599999999999</v>
      </c>
      <c r="AF86">
        <v>7.5572700000000007E-2</v>
      </c>
      <c r="AG86">
        <f t="shared" si="23"/>
        <v>-0.2771033</v>
      </c>
    </row>
    <row r="87" spans="1:33" x14ac:dyDescent="0.2">
      <c r="A87" s="4" t="s">
        <v>34</v>
      </c>
      <c r="B87" s="4">
        <v>86</v>
      </c>
      <c r="C87">
        <v>1.2914099999999999</v>
      </c>
      <c r="D87">
        <v>0.30084300000000003</v>
      </c>
      <c r="E87">
        <f t="shared" si="16"/>
        <v>-0.99056699999999998</v>
      </c>
      <c r="G87">
        <v>-0.98286099999999998</v>
      </c>
      <c r="H87">
        <v>-1.26509</v>
      </c>
      <c r="I87">
        <f t="shared" si="17"/>
        <v>-0.28222900000000006</v>
      </c>
      <c r="K87">
        <v>-0.51202899999999996</v>
      </c>
      <c r="L87">
        <v>0</v>
      </c>
      <c r="M87">
        <f t="shared" si="18"/>
        <v>0.51202899999999996</v>
      </c>
      <c r="O87">
        <v>-1.5098499999999999</v>
      </c>
      <c r="P87">
        <v>-1.0885100000000001</v>
      </c>
      <c r="Q87">
        <f t="shared" si="19"/>
        <v>0.42133999999999983</v>
      </c>
      <c r="S87">
        <v>0</v>
      </c>
      <c r="T87">
        <v>0</v>
      </c>
      <c r="U87">
        <f t="shared" si="20"/>
        <v>0</v>
      </c>
      <c r="W87">
        <v>2.7006700000000001</v>
      </c>
      <c r="X87">
        <v>1.7923500000000001</v>
      </c>
      <c r="Y87">
        <f t="shared" si="21"/>
        <v>-0.90832000000000002</v>
      </c>
      <c r="AA87">
        <v>-1.3402499999999999</v>
      </c>
      <c r="AB87">
        <v>-1.12652</v>
      </c>
      <c r="AC87">
        <f t="shared" si="22"/>
        <v>0.21372999999999998</v>
      </c>
      <c r="AE87">
        <v>0.60646999999999995</v>
      </c>
      <c r="AF87">
        <v>5.7640299999999998E-3</v>
      </c>
      <c r="AG87">
        <f t="shared" si="23"/>
        <v>-0.60070596999999992</v>
      </c>
    </row>
    <row r="88" spans="1:33" x14ac:dyDescent="0.2">
      <c r="A88" s="4" t="s">
        <v>25</v>
      </c>
      <c r="B88" s="4">
        <v>87</v>
      </c>
      <c r="C88">
        <v>-1.8041400000000001</v>
      </c>
      <c r="D88">
        <v>-0.89096799999999998</v>
      </c>
      <c r="E88">
        <f t="shared" si="16"/>
        <v>0.91317200000000009</v>
      </c>
      <c r="G88">
        <v>-0.56475399999999998</v>
      </c>
      <c r="H88">
        <v>0</v>
      </c>
      <c r="I88">
        <f t="shared" si="17"/>
        <v>0.56475399999999998</v>
      </c>
      <c r="K88">
        <v>0</v>
      </c>
      <c r="L88">
        <v>0</v>
      </c>
      <c r="M88">
        <f t="shared" si="18"/>
        <v>0</v>
      </c>
      <c r="O88">
        <v>-2.0078299999999998</v>
      </c>
      <c r="P88">
        <v>-1.6133999999999999</v>
      </c>
      <c r="Q88">
        <f t="shared" si="19"/>
        <v>0.39442999999999984</v>
      </c>
      <c r="S88">
        <v>0</v>
      </c>
      <c r="T88">
        <v>0</v>
      </c>
      <c r="U88">
        <f t="shared" si="20"/>
        <v>0</v>
      </c>
      <c r="W88">
        <v>1.6628000000000001</v>
      </c>
      <c r="X88">
        <v>1.2348399999999999</v>
      </c>
      <c r="Y88">
        <f t="shared" si="21"/>
        <v>-0.42796000000000012</v>
      </c>
      <c r="AA88">
        <v>-3.48943</v>
      </c>
      <c r="AB88">
        <v>-2.9194300000000002</v>
      </c>
      <c r="AC88">
        <f t="shared" si="22"/>
        <v>0.56999999999999984</v>
      </c>
      <c r="AE88">
        <v>7.9696100000000002E-3</v>
      </c>
      <c r="AF88">
        <v>6.03099E-3</v>
      </c>
      <c r="AG88">
        <f t="shared" si="23"/>
        <v>-1.9386200000000003E-3</v>
      </c>
    </row>
    <row r="89" spans="1:33" x14ac:dyDescent="0.2">
      <c r="A89" s="4" t="s">
        <v>31</v>
      </c>
      <c r="B89" s="4">
        <v>88</v>
      </c>
      <c r="C89">
        <v>-5.2170599999999998E-2</v>
      </c>
      <c r="D89">
        <v>2.4839799999999999E-2</v>
      </c>
      <c r="E89">
        <f t="shared" si="16"/>
        <v>7.7010399999999993E-2</v>
      </c>
      <c r="G89">
        <v>-1.2805299999999999</v>
      </c>
      <c r="H89">
        <v>-1.14377</v>
      </c>
      <c r="I89">
        <f t="shared" si="17"/>
        <v>0.13675999999999999</v>
      </c>
      <c r="K89">
        <v>-0.54991500000000004</v>
      </c>
      <c r="L89">
        <v>0</v>
      </c>
      <c r="M89">
        <f t="shared" si="18"/>
        <v>0.54991500000000004</v>
      </c>
      <c r="O89">
        <v>-1.4910699999999999</v>
      </c>
      <c r="P89">
        <v>-0.96554099999999998</v>
      </c>
      <c r="Q89">
        <f t="shared" si="19"/>
        <v>0.52552899999999991</v>
      </c>
      <c r="S89">
        <v>-0.28139799999999998</v>
      </c>
      <c r="T89">
        <v>-2.3316099999999999E-2</v>
      </c>
      <c r="U89">
        <f t="shared" si="20"/>
        <v>0.25808189999999998</v>
      </c>
      <c r="W89">
        <v>2.33684</v>
      </c>
      <c r="X89">
        <v>1.36382</v>
      </c>
      <c r="Y89">
        <f t="shared" si="21"/>
        <v>-0.97302</v>
      </c>
      <c r="AA89">
        <v>-1.9504999999999999</v>
      </c>
      <c r="AB89">
        <v>-1.1289</v>
      </c>
      <c r="AC89">
        <f t="shared" si="22"/>
        <v>0.82159999999999989</v>
      </c>
      <c r="AE89">
        <v>1.8956999999999999E-3</v>
      </c>
      <c r="AF89">
        <v>3.04309E-4</v>
      </c>
      <c r="AG89">
        <f t="shared" si="23"/>
        <v>-1.5913909999999999E-3</v>
      </c>
    </row>
    <row r="90" spans="1:33" x14ac:dyDescent="0.2">
      <c r="A90" s="4" t="s">
        <v>23</v>
      </c>
      <c r="B90" s="4">
        <v>89</v>
      </c>
      <c r="C90">
        <v>0.32678699999999999</v>
      </c>
      <c r="D90">
        <v>-0.17677499999999999</v>
      </c>
      <c r="E90">
        <f t="shared" si="16"/>
        <v>-0.50356199999999995</v>
      </c>
      <c r="G90">
        <v>0</v>
      </c>
      <c r="H90">
        <v>0</v>
      </c>
      <c r="I90">
        <f t="shared" si="17"/>
        <v>0</v>
      </c>
      <c r="K90">
        <v>0</v>
      </c>
      <c r="L90">
        <v>0</v>
      </c>
      <c r="M90">
        <f t="shared" si="18"/>
        <v>0</v>
      </c>
      <c r="O90">
        <v>-1.54817</v>
      </c>
      <c r="P90">
        <v>-1.3695999999999999</v>
      </c>
      <c r="Q90">
        <f t="shared" si="19"/>
        <v>0.17857000000000012</v>
      </c>
      <c r="S90">
        <v>0</v>
      </c>
      <c r="T90">
        <v>0</v>
      </c>
      <c r="U90">
        <f t="shared" si="20"/>
        <v>0</v>
      </c>
      <c r="W90">
        <v>1.3004800000000001</v>
      </c>
      <c r="X90">
        <v>0.89692899999999998</v>
      </c>
      <c r="Y90">
        <f t="shared" si="21"/>
        <v>-0.4035510000000001</v>
      </c>
      <c r="AA90">
        <v>-2.32735</v>
      </c>
      <c r="AB90">
        <v>-2.0862099999999999</v>
      </c>
      <c r="AC90">
        <f t="shared" si="22"/>
        <v>0.24114000000000013</v>
      </c>
      <c r="AE90">
        <v>0</v>
      </c>
      <c r="AF90">
        <v>5.2654600000000002E-4</v>
      </c>
      <c r="AG90">
        <f t="shared" si="23"/>
        <v>5.2654600000000002E-4</v>
      </c>
    </row>
    <row r="91" spans="1:33" x14ac:dyDescent="0.2">
      <c r="A91" s="4" t="s">
        <v>37</v>
      </c>
      <c r="B91" s="4">
        <v>90</v>
      </c>
      <c r="C91">
        <v>0.35252699999999998</v>
      </c>
      <c r="D91">
        <v>1.6636299999999999</v>
      </c>
      <c r="E91">
        <f t="shared" si="16"/>
        <v>1.3111029999999999</v>
      </c>
      <c r="G91">
        <v>-0.61931199999999997</v>
      </c>
      <c r="H91">
        <v>-0.29058600000000001</v>
      </c>
      <c r="I91">
        <f t="shared" si="17"/>
        <v>0.32872599999999996</v>
      </c>
      <c r="K91">
        <v>-0.92066499999999996</v>
      </c>
      <c r="L91">
        <v>0</v>
      </c>
      <c r="M91">
        <f t="shared" si="18"/>
        <v>0.92066499999999996</v>
      </c>
      <c r="O91">
        <v>-1.1653800000000001</v>
      </c>
      <c r="P91">
        <v>-0.67745500000000003</v>
      </c>
      <c r="Q91">
        <f t="shared" si="19"/>
        <v>0.48792500000000005</v>
      </c>
      <c r="S91">
        <v>-0.79709200000000002</v>
      </c>
      <c r="T91">
        <v>-0.13977000000000001</v>
      </c>
      <c r="U91">
        <f t="shared" si="20"/>
        <v>0.65732199999999996</v>
      </c>
      <c r="W91">
        <v>2.9119999999999999</v>
      </c>
      <c r="X91">
        <v>1.7789299999999999</v>
      </c>
      <c r="Y91">
        <f t="shared" si="21"/>
        <v>-1.13307</v>
      </c>
      <c r="AA91">
        <v>-1.08717</v>
      </c>
      <c r="AB91">
        <v>-0.61765700000000001</v>
      </c>
      <c r="AC91">
        <f t="shared" si="22"/>
        <v>0.46951299999999996</v>
      </c>
      <c r="AE91">
        <v>2.2330399999999999E-3</v>
      </c>
      <c r="AF91">
        <v>0</v>
      </c>
      <c r="AG91">
        <f t="shared" si="23"/>
        <v>-2.2330399999999999E-3</v>
      </c>
    </row>
    <row r="92" spans="1:33" x14ac:dyDescent="0.2">
      <c r="A92" s="4" t="s">
        <v>23</v>
      </c>
      <c r="B92" s="4">
        <v>91</v>
      </c>
      <c r="C92">
        <v>0.77981500000000004</v>
      </c>
      <c r="D92">
        <v>0.73879700000000004</v>
      </c>
      <c r="E92">
        <f t="shared" si="16"/>
        <v>-4.1017999999999999E-2</v>
      </c>
      <c r="G92">
        <v>0</v>
      </c>
      <c r="H92">
        <v>0</v>
      </c>
      <c r="I92">
        <f t="shared" si="17"/>
        <v>0</v>
      </c>
      <c r="K92">
        <v>0</v>
      </c>
      <c r="L92">
        <v>0</v>
      </c>
      <c r="M92">
        <f t="shared" si="18"/>
        <v>0</v>
      </c>
      <c r="O92">
        <v>-0.61822200000000005</v>
      </c>
      <c r="P92">
        <v>-0.48669200000000001</v>
      </c>
      <c r="Q92">
        <f t="shared" si="19"/>
        <v>0.13153000000000004</v>
      </c>
      <c r="S92">
        <v>0</v>
      </c>
      <c r="T92">
        <v>0</v>
      </c>
      <c r="U92">
        <f t="shared" si="20"/>
        <v>0</v>
      </c>
      <c r="W92">
        <v>0.35620499999999999</v>
      </c>
      <c r="X92">
        <v>0.35242000000000001</v>
      </c>
      <c r="Y92">
        <f t="shared" si="21"/>
        <v>-3.7849999999999828E-3</v>
      </c>
      <c r="AA92">
        <v>-0.84645899999999996</v>
      </c>
      <c r="AB92">
        <v>-0.71201899999999996</v>
      </c>
      <c r="AC92">
        <f t="shared" si="22"/>
        <v>0.13444</v>
      </c>
      <c r="AE92">
        <v>0</v>
      </c>
      <c r="AF92">
        <v>4.4896999999999998E-4</v>
      </c>
      <c r="AG92">
        <f t="shared" si="23"/>
        <v>4.4896999999999998E-4</v>
      </c>
    </row>
    <row r="93" spans="1:33" x14ac:dyDescent="0.2">
      <c r="A93" s="4" t="s">
        <v>36</v>
      </c>
      <c r="B93" s="4">
        <v>92</v>
      </c>
      <c r="C93">
        <v>1.23308</v>
      </c>
      <c r="D93">
        <v>0.20805999999999999</v>
      </c>
      <c r="E93">
        <f t="shared" si="16"/>
        <v>-1.02502</v>
      </c>
      <c r="G93">
        <v>0</v>
      </c>
      <c r="H93">
        <v>-0.29058600000000001</v>
      </c>
      <c r="I93">
        <f t="shared" si="17"/>
        <v>-0.29058600000000001</v>
      </c>
      <c r="K93">
        <v>0</v>
      </c>
      <c r="L93">
        <v>0</v>
      </c>
      <c r="M93">
        <f t="shared" si="18"/>
        <v>0</v>
      </c>
      <c r="O93">
        <v>-0.23056099999999999</v>
      </c>
      <c r="P93">
        <v>-6.9946900000000006E-2</v>
      </c>
      <c r="Q93">
        <f t="shared" si="19"/>
        <v>0.16061409999999998</v>
      </c>
      <c r="S93">
        <v>-0.18820400000000001</v>
      </c>
      <c r="T93">
        <v>5.7434699999999998E-2</v>
      </c>
      <c r="U93">
        <f t="shared" si="20"/>
        <v>0.24563870000000002</v>
      </c>
      <c r="W93">
        <v>1.3647800000000001</v>
      </c>
      <c r="X93">
        <v>0.211647</v>
      </c>
      <c r="Y93">
        <f t="shared" si="21"/>
        <v>-1.1531330000000002</v>
      </c>
      <c r="AA93">
        <v>-0.21147099999999999</v>
      </c>
      <c r="AB93">
        <v>-5.4134500000000002E-2</v>
      </c>
      <c r="AC93">
        <f t="shared" si="22"/>
        <v>0.15733649999999999</v>
      </c>
      <c r="AE93">
        <v>0</v>
      </c>
      <c r="AF93">
        <v>0</v>
      </c>
      <c r="AG93">
        <f t="shared" si="23"/>
        <v>0</v>
      </c>
    </row>
    <row r="94" spans="1:33" x14ac:dyDescent="0.2">
      <c r="C94">
        <f t="shared" ref="C94:U94" si="24">SUM(C2:C93)</f>
        <v>-6.5250921999999996</v>
      </c>
      <c r="D94">
        <f t="shared" si="24"/>
        <v>-1.6077196999999972</v>
      </c>
      <c r="E94">
        <f t="shared" si="24"/>
        <v>4.9173724999999973</v>
      </c>
      <c r="G94">
        <f t="shared" si="24"/>
        <v>-64.247918999999982</v>
      </c>
      <c r="H94">
        <f t="shared" si="24"/>
        <v>-64.889406000000037</v>
      </c>
      <c r="I94">
        <f t="shared" si="24"/>
        <v>-0.64148699999999981</v>
      </c>
      <c r="K94">
        <f t="shared" si="24"/>
        <v>-18.395424999999999</v>
      </c>
      <c r="L94">
        <f t="shared" si="24"/>
        <v>-19.515528999999994</v>
      </c>
      <c r="M94">
        <f t="shared" si="24"/>
        <v>-1.1201039999999995</v>
      </c>
      <c r="O94">
        <f t="shared" si="24"/>
        <v>-97.31745199999996</v>
      </c>
      <c r="P94">
        <f t="shared" si="24"/>
        <v>-91.727512900406523</v>
      </c>
      <c r="Q94">
        <f t="shared" si="24"/>
        <v>5.5899390995935017</v>
      </c>
      <c r="S94">
        <f t="shared" si="24"/>
        <v>-4.1789345199999994</v>
      </c>
      <c r="T94">
        <f t="shared" si="24"/>
        <v>-2.8526687700000002</v>
      </c>
      <c r="U94">
        <f t="shared" si="24"/>
        <v>1.3262657499999999</v>
      </c>
      <c r="W94">
        <f>SUM(W2:W93)</f>
        <v>124.04442000000003</v>
      </c>
      <c r="X94">
        <f t="shared" ref="X94:Y94" si="25">SUM(X2:X93)</f>
        <v>116.80196500141643</v>
      </c>
      <c r="Y94">
        <f t="shared" si="25"/>
        <v>-7.2424549985835727</v>
      </c>
      <c r="AA94" s="7">
        <f>SUM(AA2:AA93)</f>
        <v>-134.40187120037959</v>
      </c>
      <c r="AB94" s="7">
        <f>SUM(AB2:AB93)</f>
        <v>-125.52028650037964</v>
      </c>
      <c r="AC94" s="7">
        <f>SUM(AC2:AC93)</f>
        <v>8.8815846999999994</v>
      </c>
    </row>
  </sheetData>
  <conditionalFormatting sqref="I101:I1048576 I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01:M1048576 M1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01:W1048576 W1">
    <cfRule type="colorScale" priority="11">
      <colorScale>
        <cfvo type="min"/>
        <cfvo type="max"/>
        <color rgb="FFFCFCFF"/>
        <color rgb="FFF8696B"/>
      </colorScale>
    </cfRule>
  </conditionalFormatting>
  <conditionalFormatting sqref="X101:X1048576 X1">
    <cfRule type="colorScale" priority="10">
      <colorScale>
        <cfvo type="min"/>
        <cfvo type="max"/>
        <color rgb="FFFCFCFF"/>
        <color rgb="FFF8696B"/>
      </colorScale>
    </cfRule>
  </conditionalFormatting>
  <conditionalFormatting sqref="Y101:Y1048576 Y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101:AC1048576 AC1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</vt:lpstr>
      <vt:lpstr>by_resid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ayment-Steele</dc:creator>
  <cp:lastModifiedBy>Hannah Wayment-Steele</cp:lastModifiedBy>
  <dcterms:created xsi:type="dcterms:W3CDTF">2024-05-03T16:50:58Z</dcterms:created>
  <dcterms:modified xsi:type="dcterms:W3CDTF">2024-05-24T20:19:11Z</dcterms:modified>
</cp:coreProperties>
</file>